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D:\博士课题\番茄过表达\frontiers\"/>
    </mc:Choice>
  </mc:AlternateContent>
  <xr:revisionPtr revIDLastSave="0" documentId="13_ncr:1_{1F549440-0426-4152-8465-795E65D28BAE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WT_vs_VvSUC11-OE.annotation" sheetId="1" r:id="rId1"/>
    <sheet name="WT_vs_VvSUC12-OE.annotation" sheetId="2" r:id="rId2"/>
    <sheet name="WT_vs_VvSUC27-OE.annotation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35" i="3" l="1"/>
  <c r="C122" i="3"/>
  <c r="C105" i="3"/>
  <c r="C84" i="3"/>
  <c r="C81" i="3"/>
  <c r="C75" i="3"/>
  <c r="C74" i="3"/>
</calcChain>
</file>

<file path=xl/sharedStrings.xml><?xml version="1.0" encoding="utf-8"?>
<sst xmlns="http://schemas.openxmlformats.org/spreadsheetml/2006/main" count="5478" uniqueCount="1823">
  <si>
    <t>#ID</t>
  </si>
  <si>
    <t>FDR</t>
  </si>
  <si>
    <t>log2FC</t>
  </si>
  <si>
    <t>regulated</t>
  </si>
  <si>
    <t>COG_class_annotation</t>
  </si>
  <si>
    <t>GO_annotation</t>
  </si>
  <si>
    <t>KEGG_annotation</t>
  </si>
  <si>
    <t>KEGG_pathway_annotation</t>
  </si>
  <si>
    <t>KOG_class_annotation</t>
  </si>
  <si>
    <t>Pfam_annotation</t>
  </si>
  <si>
    <t>Swiss-Prot_annotation</t>
  </si>
  <si>
    <t>eggNOG_class_annotation</t>
  </si>
  <si>
    <t>NR_annotation</t>
  </si>
  <si>
    <t>gene26914</t>
  </si>
  <si>
    <t>up</t>
  </si>
  <si>
    <t>--</t>
  </si>
  <si>
    <t xml:space="preserve">Molecular Function: hydrolase activity, hydrolyzing O-glycosyl compounds (GO:0004553);; Biological Process: Carbohydrate metabolic process (GO:0005975);; </t>
  </si>
  <si>
    <t>Glycosyl hydrolase family 9</t>
  </si>
  <si>
    <t>Endoglucanase {ECO:0000256|RuleBase:RU361166} OS=Solanum lycopersicum (Tomato) PE=2 SV=1</t>
  </si>
  <si>
    <t>Carbohydrate transport and metabolism</t>
  </si>
  <si>
    <t xml:space="preserve">endo-1,4-beta-D-glucanase precursor [Solanum lycopersicum] </t>
  </si>
  <si>
    <t>gene25533</t>
  </si>
  <si>
    <t xml:space="preserve">Biological Process: metabolic process (GO:0008152);; Molecular Function: transferase activity, transferring hexosyl groups (GO:0016758);; </t>
  </si>
  <si>
    <t>Carbohydrate transport and metabolism;; Energy production and conversion</t>
  </si>
  <si>
    <t>UDP-glucoronosyl and UDP-glucosyl transferase</t>
  </si>
  <si>
    <t>Uncharacterized protein {ECO:0000313|EnsemblPlants:Solyc10g085230.1.1} OS=Solanum lycopersicum (Tomato) PE=3 SV=1</t>
  </si>
  <si>
    <t>Energy production and conversion;; Carbohydrate transport and metabolism</t>
  </si>
  <si>
    <t>PREDICTED: UDP-glucose iridoid glucosyltransferase-like [Solanum lycopersicum]</t>
  </si>
  <si>
    <t>Function unknown</t>
  </si>
  <si>
    <t xml:space="preserve">Molecular Function: acetylglucosaminyltransferase activity (GO:0008375);; Cellular Component: membrane (GO:0016020);; </t>
  </si>
  <si>
    <t>Core-2/I-Branching enzyme</t>
  </si>
  <si>
    <t>General function prediction only</t>
  </si>
  <si>
    <t>gene24685</t>
  </si>
  <si>
    <t xml:space="preserve">Molecular Function: transporter activity (GO:0005215);; Biological Process: transport (GO:0006810);; Cellular Component: membrane (GO:0016020);; </t>
  </si>
  <si>
    <t>Major intrinsic protein</t>
  </si>
  <si>
    <t>Uncharacterized protein {ECO:0000313|EnsemblPlants:Solyc10g054820.1.1} OS=Solanum lycopersicum (Tomato) PE=3 SV=1</t>
  </si>
  <si>
    <t>PREDICTED: probable aquaporin TIP3-2 isoform X1 [Solanum lycopersicum]</t>
  </si>
  <si>
    <t>Pentose and glucuronate interconversions (ko00040)</t>
  </si>
  <si>
    <t>Pectate lyase</t>
  </si>
  <si>
    <t>Pectate lyase {ECO:0000256|RuleBase:RU361123} OS=Solanum lycopersicum (Tomato) PE=3 SV=1</t>
  </si>
  <si>
    <t>gene1605</t>
  </si>
  <si>
    <t xml:space="preserve">Molecular Function: hydrolase activity, hydrolyzing O-glycosyl compounds (GO:0004553);; Cellular Component: cell wall (GO:0005618);; Biological Process: Carbohydrate metabolic process (GO:0005975);; Biological Process: cellular glucan metabolic process (GO:0006073);; Molecular Function: xyloglucan:xyloglucosyl transferase activity (GO:0016762);; Cellular Component: apoplast (GO:0048046);; </t>
  </si>
  <si>
    <t>K08235|0|sly:543913|XTH5, LeXTH5; xyloglucan endotransglucosylase-hydrolase XTH5; K08235 xyloglucan:xyloglucosyl transferase [EC:2.4.1.207] (A)</t>
  </si>
  <si>
    <t>Glycosyl hydrolases family 16;; Xyloglucan endo-transglycosylase (XET) C-terminus</t>
  </si>
  <si>
    <t>Xyloglucan endotransglucosylase/hydrolase {ECO:0000256|RuleBase:RU361120} OS=Solanum lycopersicum (Tomato) PE=2 SV=1</t>
  </si>
  <si>
    <t xml:space="preserve">xyloglucan endotransglucosylase-hydrolase XTH5 precursor [Solanum lycopersicum] </t>
  </si>
  <si>
    <t>gene18917</t>
  </si>
  <si>
    <t>Endoglucanase {ECO:0000256|RuleBase:RU361166} OS=Solanum lycopersicum (Tomato) PE=3 SV=1</t>
  </si>
  <si>
    <t>PREDICTED: endoglucanase 11-like [Solanum lycopersicum]</t>
  </si>
  <si>
    <t xml:space="preserve">Molecular Function: peroxidase activity (GO:0004601);; Biological Process: response to oxidative stress (GO:0006979);; Molecular Function: heme binding (GO:0020037);; Biological Process: oxidation-reduction process (GO:0055114);; </t>
  </si>
  <si>
    <t>Phenylalanine metabolism (ko00360);; Phenylpropanoid biosynthesis (ko00940)</t>
  </si>
  <si>
    <t>Peroxidase</t>
  </si>
  <si>
    <t>gene8335</t>
  </si>
  <si>
    <t xml:space="preserve">Cellular Component: integral component of membrane (GO:0016021);; </t>
  </si>
  <si>
    <t>K15382|0|sly:101260802|</t>
  </si>
  <si>
    <t>sugar efflux transporter for intercellular exchange;; PQ loop repeat</t>
  </si>
  <si>
    <t>sugar transporter SWEET {ECO:0000256|RuleBase:RU910715} OS=Solanum lycopersicum (Tomato) PE=3 SV=1</t>
  </si>
  <si>
    <t>PREDICTED: uncharacterized protein LOC101265905 [Solanum lycopersicum]</t>
  </si>
  <si>
    <t>gene4391</t>
  </si>
  <si>
    <t>K00430|0|sly:101267376|peroxidase 25; K00430 peroxidase [EC:1.11.1.7] (A)</t>
  </si>
  <si>
    <t>Uncharacterized protein {ECO:0000313|EnsemblPlants:Solyc02g064970.2.1} OS=Solanum lycopersicum (Tomato) PE=3 SV=1</t>
  </si>
  <si>
    <t>PREDICTED: peroxidase 25 [Solanum lycopersicum]</t>
  </si>
  <si>
    <t>gene15011</t>
  </si>
  <si>
    <t>K00430|0|sly:101261825|peroxidase P7-like; K00430 peroxidase [EC:1.11.1.7] (A)</t>
  </si>
  <si>
    <t>Uncharacterized protein {ECO:0000313|EnsemblPlants:Solyc06g050440.2.1} OS=Solanum lycopersicum (Tomato) PE=3 SV=1</t>
  </si>
  <si>
    <t>PREDICTED: peroxidase P7-like [Solanum lycopersicum]</t>
  </si>
  <si>
    <t>Carbohydrate transport and metabolism;; Posttranslational modification, protein turnover, chaperones;; Intracellular trafficking, secretion, and vesicular transport</t>
  </si>
  <si>
    <t>Triose-phosphate Transporter family;; UAA transporter family</t>
  </si>
  <si>
    <t>gene28377</t>
  </si>
  <si>
    <t xml:space="preserve">Cellular Component: photosystem II (GO:0009523);; Cellular Component: photosystem II oxygen evolving complex (GO:0009654);; Biological Process: photosynthesis (GO:0015979);; Cellular Component: thylakoid membrane (GO:0042651);; </t>
  </si>
  <si>
    <t>K03541|1.23098e-61|sly:101252753|photosystem II 10 kDa polypeptide, chloroplastic; K03541 photosystem II 10kDa protein (A)</t>
  </si>
  <si>
    <t>Photosynthesis (ko00195)</t>
  </si>
  <si>
    <t>Photosystem II 10 kDa polypeptide PsbR</t>
  </si>
  <si>
    <t>Uncharacterized protein {ECO:0000313|EnsemblPlants:Solyc12g017250.1.1} OS=Solanum lycopersicum (Tomato) PE=4 SV=1</t>
  </si>
  <si>
    <t>PREDICTED: photosystem II 10 kDa polypeptide, chloroplastic isoform X1 [Solanum lycopersicum]</t>
  </si>
  <si>
    <t>gene14160</t>
  </si>
  <si>
    <t>K01728|0|sly:101264933|probable pectate lyase 5; K01728 pectate lyase [EC:4.2.2.2] (A)</t>
  </si>
  <si>
    <t>PREDICTED: probable pectate lyase 5 [Solanum lycopersicum]</t>
  </si>
  <si>
    <t>gene18846</t>
  </si>
  <si>
    <t xml:space="preserve">Molecular Function: enzyme inhibitor activity (GO:0004857);; Cellular Component: cell wall (GO:0005618);; Molecular Function: pectinesterase activity (GO:0030599);; Biological Process: cell wall modification (GO:0042545);; </t>
  </si>
  <si>
    <t>K01051|0|sly:544090|PME1.9, PE_1; pectin esterase (EC:3.1.1.11); K01051 pectinesterase [EC:3.1.1.11] (A)</t>
  </si>
  <si>
    <t>Pentose and glucuronate interconversions (ko00040);; Starch and sucrose metabolism (ko00500)</t>
  </si>
  <si>
    <t>Pectinesterase;; Plant invertase/pectin methylesterase inhibitor</t>
  </si>
  <si>
    <t>Pectinesterase {ECO:0000256|RuleBase:RU000589} OS=Solanum tuberosum (Potato) PE=2 SV=1</t>
  </si>
  <si>
    <t xml:space="preserve">pectinesterase 1 precursor [Solanum lycopersicum] </t>
  </si>
  <si>
    <t>gene7592</t>
  </si>
  <si>
    <t>K01728|0|sly:101253756|LAT56; probable pectate lyase P56; K01728 pectate lyase [EC:4.2.2.2] (A)</t>
  </si>
  <si>
    <t>Pectate lyase;; Right handed beta helix region</t>
  </si>
  <si>
    <t>Pectate lyase {ECO:0000256|RuleBase:RU361123} OS=Solanum tuberosum (Potato) PE=3 SV=1</t>
  </si>
  <si>
    <t xml:space="preserve">PREDICTED: probable pectate lyase P56 [Solanum lycopersicum] </t>
  </si>
  <si>
    <t>gene3066</t>
  </si>
  <si>
    <t>K00430|0|sly:544293|cevi16; peroxidase (EC:1.11.1.7); K00430 peroxidase [EC:1.11.1.7] (A)</t>
  </si>
  <si>
    <t>Uncharacterized protein {ECO:0000313|EnsemblPlants:Solyc01g105070.2.1} OS=Solanum lycopersicum (Tomato) PE=3 SV=1</t>
  </si>
  <si>
    <t>cationic peroxidase [Solanum lycopersicum]</t>
  </si>
  <si>
    <t>gene8361</t>
  </si>
  <si>
    <t>K15382|0|sly:101261104|bidirectional sugar transporter N3; K15382 solute carrier family 50 (sugar transporter) (A)</t>
  </si>
  <si>
    <t>sugar efflux transporter for intercellular exchange</t>
  </si>
  <si>
    <t>PREDICTED: bidirectional sugar transporter N3 [Solanum lycopersicum]</t>
  </si>
  <si>
    <t>Solanum_lycopersicum_newGene_2984</t>
  </si>
  <si>
    <t>Inf</t>
  </si>
  <si>
    <t>K07447|8.85292e-37|sot:102580285|uncharacterized LOC102580285; K07447 putative holliday junction resolvase [EC:3.1.-.-] (A)</t>
  </si>
  <si>
    <t>Uncharacterized protein {ECO:0000313|EnsemblPlants:PGSC0003DMT400066806} OS=Solanum tuberosum (Potato) PE=4 SV=1</t>
  </si>
  <si>
    <t>PREDICTED: uncharacterized protein LOC102580285 [Solanum tuberosum]</t>
  </si>
  <si>
    <t>gene13286</t>
  </si>
  <si>
    <t>K15382|0|sly:101255592|bidirectional sugar transporter N3; K15382 solute carrier family 50 (sugar transporter) (A)</t>
  </si>
  <si>
    <t>PREDICTED: peroxidase 72-like [Solanum lycopersicum]</t>
  </si>
  <si>
    <t>gene18847</t>
  </si>
  <si>
    <t>K01051|0|sly:544289|PME2.1, PE_2.1; pectin esterase (EC:3.1.1.11); K01051 pectinesterase [EC:3.1.1.11] (A)</t>
  </si>
  <si>
    <t xml:space="preserve">pectinesterase 2.1 [Solanum lycopersicum] </t>
  </si>
  <si>
    <t>gene23352</t>
  </si>
  <si>
    <t>K08235|0|sly:543637|BR1; brassinosteroid-regulated protein BRU1; K08235 xyloglucan:xyloglucosyl transferase [EC:2.4.1.207] (A)</t>
  </si>
  <si>
    <t>Xyloglucan endotransglucosylase/hydrolase {ECO:0000256|RuleBase:RU361120} OS=Solanum lycopersicum (Tomato) PE=3 SV=1</t>
  </si>
  <si>
    <t>PREDICTED: brassinosteroid-regulated protein BRU1 [Solanum lycopersicum]</t>
  </si>
  <si>
    <t>gene12278</t>
  </si>
  <si>
    <t>Glycosyl hydrolases family 17;; X8 domain</t>
  </si>
  <si>
    <t>Uncharacterized protein {ECO:0000313|EnsemblPlants:Solyc05g006210.2.1} OS=Solanum lycopersicum (Tomato) PE=3 SV=1</t>
  </si>
  <si>
    <t>PREDICTED: glucan endo-1,3-beta-glucosidase 6-like isoform X1 [Solanum lycopersicum]</t>
  </si>
  <si>
    <t>K13495|0|sly:101256765|zeatin O-xylosyltransferase-like; K13495 cis-zeatin O-glucosyltransferase [EC:2.4.1.215] (A)</t>
  </si>
  <si>
    <t>Zeatin biosynthesis (ko00908)</t>
  </si>
  <si>
    <t>PREDICTED: zeatin O-xylosyltransferase-like [Solanum lycopersicum]</t>
  </si>
  <si>
    <t>gene17280</t>
  </si>
  <si>
    <t>K08235|0|sly:543619|XET2, LeXET2; xyloglucan endotransglycosylase LeXET2; K08235 xyloglucan:xyloglucosyl transferase [EC:2.4.1.207] (A)</t>
  </si>
  <si>
    <t xml:space="preserve">xyloglucan endotransglycosylase LeXET2 precursor [Solanum lycopersicum] </t>
  </si>
  <si>
    <t>PREDICTED: bidirectional sugar transporter SWEET1-like [Solanum lycopersicum]</t>
  </si>
  <si>
    <t>gene16280</t>
  </si>
  <si>
    <t>Glycosyl hydrolases family 17</t>
  </si>
  <si>
    <t>Uncharacterized protein {ECO:0000313|EnsemblPlants:Solyc06g073710.2.1} OS=Solanum lycopersicum (Tomato) PE=3 SV=1</t>
  </si>
  <si>
    <t>PREDICTED: glucan endo-1,3-beta-glucosidase 14 [Solanum lycopersicum]</t>
  </si>
  <si>
    <t>gene10361</t>
  </si>
  <si>
    <t>Glucan endo-1,3-beta-D-glucosidase {ECO:0000313|EMBL:CAA52871.1} (Precursor) OS=Solanum lycopersicum (Tomato) PE=2 SV=1</t>
  </si>
  <si>
    <t xml:space="preserve">glucan endo-1,3-beta-D-glucosidase precursor [Solanum lycopersicum] </t>
  </si>
  <si>
    <t>gene25597</t>
  </si>
  <si>
    <t>K13496|0|sly:101261181|UDP-glycosyltransferase 73C3-like; K13496 UDP-glucosyl transferase 73C [EC:2.4.1.-] (A)</t>
  </si>
  <si>
    <t>Uncharacterized protein {ECO:0000313|EnsemblPlants:PGSC0003DMT400045362} OS=Solanum tuberosum (Potato) PE=4 SV=1</t>
  </si>
  <si>
    <t>PREDICTED: UDP-glycosyltransferase 73C3-like [Solanum lycopersicum]</t>
  </si>
  <si>
    <t>gene27750</t>
  </si>
  <si>
    <t xml:space="preserve">Cellular Component: membrane (GO:0016020);; Molecular Function: transferase activity, transferring glycosyl groups (GO:0016757);; </t>
  </si>
  <si>
    <t>Protein of unknown function, DUF604;; Fringe-like</t>
  </si>
  <si>
    <t>Uncharacterized protein {ECO:0000313|EnsemblPlants:Solyc12g005730.1.1} OS=Solanum lycopersicum (Tomato) PE=4 SV=1</t>
  </si>
  <si>
    <t>PREDICTED: uncharacterized protein LOC101245623 [Solanum lycopersicum]</t>
  </si>
  <si>
    <t>gene4300</t>
  </si>
  <si>
    <t>K12356|0|sly:101261193|anthocyanidin 3-O-glucosyltransferase 5-like; K12356 coniferyl-alcohol glucosyltransferase [EC:2.4.1.111] (A)</t>
  </si>
  <si>
    <t>Phenylpropanoid biosynthesis (ko00940)</t>
  </si>
  <si>
    <t>UDP-glucoronosyl and UDP-glucosyl transferase;; Glycosyl transferase family 1</t>
  </si>
  <si>
    <t>Uncharacterized protein {ECO:0000313|EnsemblPlants:Solyc02g063000.2.1} OS=Solanum lycopersicum (Tomato) PE=3 SV=1</t>
  </si>
  <si>
    <t>PREDICTED: anthocyanidin 3-O-glucosyltransferase 5-like [Solanum lycopersicum]</t>
  </si>
  <si>
    <t>Solanum_lycopersicum_newGene_65</t>
  </si>
  <si>
    <t>K05286|1.13694e-32|sot:102588538|GPI mannosyltransferase 3-like; K05286 phosphatidylinositol glycan, class B [EC:2.4.1.-] (A)</t>
  </si>
  <si>
    <t>Glycosylphosphatidylinositol(GPI)-anchor biosynthesis (ko00563)</t>
  </si>
  <si>
    <t>Cell wall/membrane/envelope biogenesis;; Posttranslational modification, protein turnover, chaperones</t>
  </si>
  <si>
    <t>Uncharacterized protein {ECO:0000313|EnsemblPlants:PGSC0003DMT400029186} OS=Solanum tuberosum (Potato) PE=4 SV=1</t>
  </si>
  <si>
    <t>PREDICTED: GPI mannosyltransferase 3-like [Solanum tuberosum]</t>
  </si>
  <si>
    <t xml:space="preserve">Molecular Function: transferase activity, transferring glycosyl groups (GO:0016757);; </t>
  </si>
  <si>
    <t>Starch and sucrose metabolism (ko00500);; Amino sugar and nucleotide sugar metabolism (ko00520)</t>
  </si>
  <si>
    <t>Glycosyl transferase family 8</t>
  </si>
  <si>
    <t>Carbohydrate transport and metabolism;; Cell wall/membrane/envelope biogenesis</t>
  </si>
  <si>
    <t>Triose-phosphate Transporter family;; EamA-like transporter family</t>
  </si>
  <si>
    <t>PREDICTED: probable purine permease 4 [Solanum lycopersicum]</t>
  </si>
  <si>
    <t>gene1614</t>
  </si>
  <si>
    <t>K01188|8.2846e-76|pxb:103947735|beta-glucosidase 11-like; K01188 beta-glucosidase [EC:3.2.1.21] (A)</t>
  </si>
  <si>
    <t>Cyanoamino acid metabolism (ko00460);; Starch and sucrose metabolism (ko00500);; Phenylpropanoid biosynthesis (ko00940)</t>
  </si>
  <si>
    <t>Glycosyl hydrolase family 1</t>
  </si>
  <si>
    <t>Uncharacterized protein {ECO:0000313|EnsemblPlants:Solyc01g081160.2.1} OS=Solanum lycopersicum (Tomato) PE=3 SV=1</t>
  </si>
  <si>
    <t>PREDICTED: beta-glucosidase 11-like isoform X1 [Nicotiana sylvestris]</t>
  </si>
  <si>
    <t>gene8467</t>
  </si>
  <si>
    <t>K09873|8.72482e-173|sly:101251154|probable aquaporin TIP3-2-like; K09873 aquaporin TIP (A)</t>
  </si>
  <si>
    <t>Uncharacterized protein {ECO:0000313|EnsemblPlants:Solyc03g019820.2.1} GN=TIP3 OS=Solanum lycopersicum (Tomato) PE=2 SV=1</t>
  </si>
  <si>
    <t xml:space="preserve">probable aquaporin TIP3-2-like [Solanum lycopersicum] </t>
  </si>
  <si>
    <t xml:space="preserve">Biological Process: biosynthetic process (GO:0009058);; Molecular Function: strictosidine synthase activity (GO:0016844);; </t>
  </si>
  <si>
    <t>Strictosidine synthase;; SMP-30/Gluconolaconase/LRE-like region;; NHL repeat</t>
  </si>
  <si>
    <t>Energy production and conversion</t>
  </si>
  <si>
    <t>gene18539</t>
  </si>
  <si>
    <t>K08235|0|sly:101255416|probable xyloglucan endotransglucosylase/hydrolase protein 16; K08235 xyloglucan:xyloglucosyl transferase [EC:2.4.1.207] (A)</t>
  </si>
  <si>
    <t>PREDICTED: probable xyloglucan endotransglucosylase/hydrolase protein 16 [Solanum lycopersicum]</t>
  </si>
  <si>
    <t xml:space="preserve">Molecular Function: beta-galactosidase activity (GO:0004565);; Biological Process: Carbohydrate metabolic process (GO:0005975);; Cellular Component: beta-galactosidase complex (GO:0009341);; </t>
  </si>
  <si>
    <t>Beta-galactosidase {ECO:0000256|RuleBase:RU000675} OS=Solanum lycopersicum (Tomato) PE=3 SV=1</t>
  </si>
  <si>
    <t>gene19683</t>
  </si>
  <si>
    <t>K01188|0|sly:101268892|beta-glucosidase 13-like; K01188 beta-glucosidase [EC:3.2.1.21] (A)</t>
  </si>
  <si>
    <t>Uncharacterized protein {ECO:0000313|EnsemblPlants:Solyc08g044510.2.1} OS=Solanum lycopersicum (Tomato) PE=3 SV=1</t>
  </si>
  <si>
    <t>PREDICTED: beta-glucosidase 13-like [Solanum lycopersicum]</t>
  </si>
  <si>
    <t>gene11599</t>
  </si>
  <si>
    <t xml:space="preserve">Biological Process: Carbohydrate metabolic process (GO:0005975);; Molecular Function: phosphotransferase activity, alcohol group as acceptor (GO:0016773);; </t>
  </si>
  <si>
    <t>K00854|0|sly:101245156|xylulose kinase-like; K00854 xylulokinase [EC:2.7.1.17] (A)</t>
  </si>
  <si>
    <t>FGGY family of Carbohydrate kinases, C-terminal domain;; FGGY family of Carbohydrate kinases, N-terminal domain</t>
  </si>
  <si>
    <t>Uncharacterized protein {ECO:0000313|EnsemblPlants:Solyc04g077030.2.1} OS=Solanum lycopersicum (Tomato) PE=4 SV=1</t>
  </si>
  <si>
    <t>PREDICTED: xylulose kinase-like [Solanum lycopersicum]</t>
  </si>
  <si>
    <t>gene14770</t>
  </si>
  <si>
    <t xml:space="preserve">Cellular Component: integral component of membrane (GO:0016021);; Molecular Function: transmembrane transporter activity (GO:0022857);; Biological Process: transmembrane transport (GO:0055085);; </t>
  </si>
  <si>
    <t>K13783|0|sly:101248108|putative glycerol-3-phosphate transporter 1; K13783 MFS transporter, OPA family, solute carrier family 37 (glycerol-3-phosphate transporter), member 1/2 (A)</t>
  </si>
  <si>
    <t>Major Facilitator Superfamily;; sugar (and other) transporter</t>
  </si>
  <si>
    <t>Uncharacterized protein {ECO:0000313|EnsemblPlants:Solyc06g034290.2.1} OS=Solanum lycopersicum (Tomato) PE=4 SV=1</t>
  </si>
  <si>
    <t>PREDICTED: putative glycerol-3-phosphate transporter 1 [Solanum lycopersicum]</t>
  </si>
  <si>
    <t>gene16868</t>
  </si>
  <si>
    <t xml:space="preserve">Biological Process: Carbohydrate metabolic process (GO:0005975);; </t>
  </si>
  <si>
    <t>K01183|0|sly:101257783|chitotriosidase-1; K01183 chitinase [EC:3.2.1.14] (A)</t>
  </si>
  <si>
    <t>Amino sugar and nucleotide sugar metabolism (ko00520)</t>
  </si>
  <si>
    <t>Glycosyl hydrolases family 18</t>
  </si>
  <si>
    <t>Uncharacterized protein {ECO:0000313|EnsemblPlants:Solyc07g005100.2.1} OS=Solanum lycopersicum (Tomato) PE=3 SV=1</t>
  </si>
  <si>
    <t>PREDICTED: chitotriosidase-1 [Solanum lycopersicum]</t>
  </si>
  <si>
    <t>gene7150</t>
  </si>
  <si>
    <t>K05350|0|sly:101255272|beta-glucosidase 46-like; K05350 beta-glucosidase [EC:3.2.1.21] (A)</t>
  </si>
  <si>
    <t>Glycosyl hydrolase family 1;; Cellulase (glycosyl hydrolase family 5)</t>
  </si>
  <si>
    <t>Uncharacterized protein {ECO:0000313|EnsemblPlants:Solyc03g031730.2.1} OS=Solanum lycopersicum (Tomato) PE=3 SV=1</t>
  </si>
  <si>
    <t>PREDICTED: beta-glucosidase 46-like [Solanum lycopersicum]</t>
  </si>
  <si>
    <t>gene5785</t>
  </si>
  <si>
    <t>Cellulase (glycosyl hydrolase family 5)</t>
  </si>
  <si>
    <t>Uncharacterized protein {ECO:0000313|EnsemblPlants:Solyc02g084990.2.1} OS=Solanum lycopersicum (Tomato) PE=3 SV=1</t>
  </si>
  <si>
    <t>PREDICTED: mannan endo-1,4-beta-mannosidase 7 [Solanum lycopersicum]</t>
  </si>
  <si>
    <t>gene11954</t>
  </si>
  <si>
    <t>Glycosyl hydrolases family 35;; Beta-galactosidase;; Beta-galactosidase jelly roll domain;; Glycosyl hydrolases family 2, sugar binding domain</t>
  </si>
  <si>
    <t>PREDICTED: beta-galactosidase 5 [Solanum lycopersicum]</t>
  </si>
  <si>
    <t xml:space="preserve">Molecular Function: 6-phosphofructokinase activity (GO:0003872);; Biological Process: glycolytic process (GO:0006096);; </t>
  </si>
  <si>
    <t>Glycolysis / Gluconeogenesis (ko00010);; Pentose phosphate pathway (ko00030);; Fructose and mannose metabolism (ko00051);; Galactose metabolism (ko00052);; Carbon metabolism (ko01200);; Biosynthesis of amino acids (ko01230);; RNA degradation (ko03018)</t>
  </si>
  <si>
    <t>Phosphofructokinase</t>
  </si>
  <si>
    <t>gene6582</t>
  </si>
  <si>
    <t>K01728|0|sly:778293|9612 protein (EC:4.2.2.2); K01728 pectate lyase [EC:4.2.2.2] (A)</t>
  </si>
  <si>
    <t xml:space="preserve">probable pectate lyase P18 precursor [Solanum lycopersicum] </t>
  </si>
  <si>
    <t>Carbohydrate transport and metabolism;; Amino acid transport and metabolism;; General function prediction only</t>
  </si>
  <si>
    <t xml:space="preserve">Biological Process: transmembrane transport (GO:0055085);; </t>
  </si>
  <si>
    <t>Amino acid transport and metabolism;; Carbohydrate transport and metabolism</t>
  </si>
  <si>
    <t>Carbohydrate transport and metabolism;; Amino acid transport and metabolism;; Inorganic ion transport and metabolism;; General function prediction only</t>
  </si>
  <si>
    <t>sugar (and other) transporter;; Major Facilitator Superfamily</t>
  </si>
  <si>
    <t>gene25888</t>
  </si>
  <si>
    <t xml:space="preserve">Cellular Component: integral component of membrane (GO:0016021);; Biological Process: transmembrane transport (GO:0055085);; </t>
  </si>
  <si>
    <t>Major Facilitator Superfamily</t>
  </si>
  <si>
    <t>Uncharacterized protein {ECO:0000313|EnsemblPlants:PGSC0003DMT400050129} OS=Solanum tuberosum (Potato) PE=4 SV=1</t>
  </si>
  <si>
    <t>PREDICTED: hippocampus abundant transcript-like protein 1 isoform X1 [Solanum lycopersicum]</t>
  </si>
  <si>
    <t>gene15126</t>
  </si>
  <si>
    <t>K08176|0|sly:778339|PT5; inorganic phosphate transporter 1-11; K08176 MFS transporter, PHS family, inorganic phosphate transporter (A)</t>
  </si>
  <si>
    <t>Inorganic ion transport and metabolism</t>
  </si>
  <si>
    <t>Uncharacterized protein {ECO:0000313|EnsemblPlants:Solyc06g051860.1.1} OS=Solanum lycopersicum (Tomato) PE=4 SV=1</t>
  </si>
  <si>
    <t>PREDICTED: inorganic phosphate transporter 1-11 isoform X1 [Solanum lycopersicum]</t>
  </si>
  <si>
    <t>gene22889</t>
  </si>
  <si>
    <t>Uncharacterized protein {ECO:0000313|EnsemblPlants:Solyc09g075820.2.1} OS=Solanum lycopersicum (Tomato) PE=2 SV=1</t>
  </si>
  <si>
    <t>hexose transporter [Solanum lycopersicum]</t>
  </si>
  <si>
    <t>gene23116</t>
  </si>
  <si>
    <t>K08176|0|sly:101251622|inorganic phosphate transporter 1-4-like; K08176 MFS transporter, PHS family, inorganic phosphate transporter (A)</t>
  </si>
  <si>
    <t>Uncharacterized protein {ECO:0000313|EnsemblPlants:Solyc09g090080.1.1} OS=Solanum lycopersicum (Tomato) PE=4 SV=1</t>
  </si>
  <si>
    <t>PREDICTED: inorganic phosphate transporter 1-4-like [Solanum lycopersicum]</t>
  </si>
  <si>
    <t>gene2366</t>
  </si>
  <si>
    <t>Uncharacterized protein {ECO:0000313|EnsemblPlants:Solyc01g096740.2.1} OS=Solanum lycopersicum (Tomato) PE=4 SV=1</t>
  </si>
  <si>
    <t>PREDICTED: protein ZINC INDUCED FACILITATOR-LIKE 1 [Solanum lycopersicum]</t>
  </si>
  <si>
    <t>gene18824</t>
  </si>
  <si>
    <t>K08202|0|sly:101262935|organic cation/carnitine transporter 4; K08202 MFS transporter, OCT family, solute carrier family 22 (organic cation transporter), member 4/5 (A)</t>
  </si>
  <si>
    <t>Uncharacterized protein {ECO:0000313|EnsemblPlants:PGSC0003DMT400049494} OS=Solanum tuberosum (Potato) PE=4 SV=1</t>
  </si>
  <si>
    <t>PREDICTED: organic cation/carnitine transporter 4 [Solanum lycopersicum]</t>
  </si>
  <si>
    <t>gene21884</t>
  </si>
  <si>
    <t>K08193|0|sly:101254229|probable anion transporter 3, chloroplastic; K08193 MFS transporter, ACS family, solute carrier family 17 (sodium-dependent inorganic phosphate cotransporter), other (A)</t>
  </si>
  <si>
    <t>Uncharacterized protein {ECO:0000313|EnsemblPlants:Solyc09g013150.2.1} OS=Solanum lycopersicum (Tomato) PE=4 SV=1</t>
  </si>
  <si>
    <t>PREDICTED: probable anion transporter 3, chloroplastic [Solanum lycopersicum]</t>
  </si>
  <si>
    <t>PREDICTED: crocetin glucoside glucosyltransferase-like [Solanum lycopersicum]</t>
  </si>
  <si>
    <t>gene25345</t>
  </si>
  <si>
    <t>Uncharacterized protein {ECO:0000313|EnsemblPlants:Solyc10g083440.1.1} OS=Solanum lycopersicum (Tomato) PE=3 SV=1</t>
  </si>
  <si>
    <t>PREDICTED: anthocyanidin 3-O-glucosyltransferase-like [Solanum lycopersicum]</t>
  </si>
  <si>
    <t>Cell wall/membrane/envelope biogenesis</t>
  </si>
  <si>
    <t>gene17960</t>
  </si>
  <si>
    <t xml:space="preserve">Molecular Function: catalytic activity (GO:0003824);; Molecular Function: 3-beta-hydroxy-delta5-steroid dehydrogenase activity (GO:0003854);; Biological Process: steroid biosynthetic process (GO:0006694);; Molecular Function: oxidoreductase activity, acting on the CH-OH group of donors, NAD or NADP as acceptor (GO:0016616);; Molecular Function: coenzyme binding (GO:0050662);; Biological Process: oxidation-reduction process (GO:0055114);; </t>
  </si>
  <si>
    <t>K12448|0|sly:101253205|UDP-arabinose 4-epimerase 1; K12448 UDP-arabinose 4-epimerase [EC:5.1.3.5] (A)</t>
  </si>
  <si>
    <t>NAD dependent epimerase/dehydratase family;; UDP-glucose 4-epimerase C-term subunit;; Polysaccharide biosynthesis protein;; 3-beta hydroxysteroid dehydrogenase/isomerase family;; RmlD substrate binding domain;; Male sterility protein;; NADH(P)-binding;; short chain dehydrogenase</t>
  </si>
  <si>
    <t>Uncharacterized protein {ECO:0000313|EnsemblPlants:PGSC0003DMT400041159} OS=Solanum tuberosum (Potato) PE=3 SV=1</t>
  </si>
  <si>
    <t>PREDICTED: UDP-arabinose 4-epimerase 1 [Solanum lycopersicum]</t>
  </si>
  <si>
    <t>Cell wall/membrane/envelope biogenesis;; Carbohydrate transport and metabolism</t>
  </si>
  <si>
    <t>gene6228</t>
  </si>
  <si>
    <t>Defense mechanisms</t>
  </si>
  <si>
    <t>3-beta hydroxysteroid dehydrogenase/isomerase family;; NAD dependent epimerase/dehydratase family;; NADH(P)-binding;; NmrA-like family;; Polysaccharide biosynthesis protein</t>
  </si>
  <si>
    <t>Uncharacterized protein {ECO:0000313|EnsemblPlants:Solyc02g089770.2.1} OS=Solanum lycopersicum (Tomato) PE=3 SV=1</t>
  </si>
  <si>
    <t>PREDICTED: dihydroflavonol-4-reductase-like isoform X1 [Solanum lycopersicum]</t>
  </si>
  <si>
    <t>gene17398</t>
  </si>
  <si>
    <t>K01602|4.51682e-124|sly:101257875|ribulose bisphosphate carboxylase small chain clone 512-like; K01602 ribulose-bisphosphate carboxylase small chain [EC:4.1.1.39] (A)</t>
  </si>
  <si>
    <t>Glyoxylate and dicarboxylate metabolism (ko00630);; Carbon fixation in photosynthetic organisms (ko00710);; Carbon metabolism (ko01200)</t>
  </si>
  <si>
    <t>Ribulose bisphosphate carboxylase, small chain</t>
  </si>
  <si>
    <t>Ribulose bisphosphate carboxylase small chain {ECO:0000256|RuleBase:RU003627} OS=Solanum lycopersicum (Tomato) PE=3 SV=1</t>
  </si>
  <si>
    <t>PREDICTED: ribulose bisphosphate carboxylase small chain clone 512-like [Solanum lycopersicum]</t>
  </si>
  <si>
    <t>gene24760</t>
  </si>
  <si>
    <t xml:space="preserve">Molecular Function: chitinase activity (GO:0004568);; Biological Process: chitin catabolic process (GO:0006032);; Molecular Function: chitin binding (GO:0008061);; Biological Process: cell wall macromolecule catabolic process (GO:0016998);; </t>
  </si>
  <si>
    <t>K01183|0|sly:101267358|endochitinase 4; K01183 chitinase [EC:3.2.1.14] (A)</t>
  </si>
  <si>
    <t>Chitinase class I;; Chitin recognition protein</t>
  </si>
  <si>
    <t>Uncharacterized protein {ECO:0000313|EnsemblPlants:Solyc10g055800.1.1} OS=Solanum lycopersicum (Tomato) PE=4 SV=1</t>
  </si>
  <si>
    <t>PREDICTED: endochitinase 4 [Solanum lycopersicum]</t>
  </si>
  <si>
    <t>gene5598</t>
  </si>
  <si>
    <t xml:space="preserve">Molecular Function: chitinase activity (GO:0004568);; Biological Process: chitin catabolic process (GO:0006032);; Biological Process: cell wall macromolecule catabolic process (GO:0016998);; </t>
  </si>
  <si>
    <t>Chitinase class I</t>
  </si>
  <si>
    <t>Chitinase {ECO:0000313|EMBL:BAC76900.1} OS=Solanum lycopersicum (Tomato) PE=4 SV=1</t>
  </si>
  <si>
    <t xml:space="preserve">acidic 26 kDa endochitinase precursor [Solanum lycopersicum] </t>
  </si>
  <si>
    <t>General function prediction only;; Signal transduction mechanisms;; Transcription;; Replication, recombination and repair</t>
  </si>
  <si>
    <t>Signal transduction mechanisms</t>
  </si>
  <si>
    <t>gene21279</t>
  </si>
  <si>
    <t>down</t>
  </si>
  <si>
    <t>Uncharacterized protein {ECO:0000313|EnsemblPlants:Solyc08g083210.2.1} OS=Solanum lycopersicum (Tomato) PE=4 SV=1</t>
  </si>
  <si>
    <t xml:space="preserve">endo-1,4-beta-glucanase precursor [Solanum lycopersicum] </t>
  </si>
  <si>
    <t>gene21551</t>
  </si>
  <si>
    <t>Carbohydrate transport and metabolism;; Cell wall/membrane/envelope biogenesis;; Extracellular structures</t>
  </si>
  <si>
    <t>Exostosin family</t>
  </si>
  <si>
    <t>Uncharacterized protein {ECO:0000313|EnsemblPlants:PGSC0003DMT400033797} OS=Solanum tuberosum (Potato) PE=4 SV=1</t>
  </si>
  <si>
    <t>PREDICTED: probable glycosyltransferase At5g03795 isoform X1 [Solanum lycopersicum]</t>
  </si>
  <si>
    <t>gene25116</t>
  </si>
  <si>
    <t>K13495|0|sly:101252238|zeatin O-glucosyltransferase-like; K13495 cis-zeatin O-glucosyltransferase [EC:2.4.1.215] (A)</t>
  </si>
  <si>
    <t>Uncharacterized protein {ECO:0000313|EnsemblPlants:Solyc10g079980.1.1} OS=Solanum lycopersicum (Tomato) PE=3 SV=1</t>
  </si>
  <si>
    <t>PREDICTED: zeatin O-glucosyltransferase-like [Solanum lycopersicum]</t>
  </si>
  <si>
    <t>gene6565</t>
  </si>
  <si>
    <t xml:space="preserve">Molecular Function: beta-1,4-mannosylglycoprotein 4-beta-N-acetylglucosaminyltransferase activity (GO:0003830);; Biological Process: protein N-linked glycosylation (GO:0006487);; Cellular Component: membrane (GO:0016020);; </t>
  </si>
  <si>
    <t>K00737|0|sly:101260885|uncharacterized LOC101260885; K00737 beta-1,4-mannosyl-glycoprotein beta-1,4-N-acetylglucosaminyltransferase [EC:2.4.1.144] (A)</t>
  </si>
  <si>
    <t>N-Glycan biosynthesis (ko00510)</t>
  </si>
  <si>
    <t>Glycosyltransferase family 17</t>
  </si>
  <si>
    <t>Uncharacterized protein {ECO:0000313|EnsemblPlants:Solyc02g093430.2.1} OS=Solanum lycopersicum (Tomato) PE=4 SV=1</t>
  </si>
  <si>
    <t>PREDICTED: uncharacterized protein LOC101260885 isoform X1 [Solanum lycopersicum]</t>
  </si>
  <si>
    <t>gene30241</t>
  </si>
  <si>
    <t>K08235|5.14107e-38|sly:543916|XTH9, LeXTH9; xyloglucan endotransglucosylase-hydrolase XTH9; K08235 xyloglucan:xyloglucosyl transferase [EC:2.4.1.207] (A)</t>
  </si>
  <si>
    <t>Xyloglucan endo-transglycosylase (XET) C-terminus</t>
  </si>
  <si>
    <t xml:space="preserve">xyloglucan endotransglucosylase-hydrolase XTH9 precursor [Solanum lycopersicum] </t>
  </si>
  <si>
    <t>gene8052</t>
  </si>
  <si>
    <t>PREDICTED: probable xyloglucan endotransglucosylase/hydrolase protein 23 [Solanum lycopersicum]</t>
  </si>
  <si>
    <t>gene4868</t>
  </si>
  <si>
    <t>Uncharacterized protein {ECO:0000313|EnsemblPlants:Solyc02g071060.2.1} OS=Solanum lycopersicum (Tomato) PE=4 SV=1</t>
  </si>
  <si>
    <t>PREDICTED: probable purine permease 9 [Solanum lycopersicum]</t>
  </si>
  <si>
    <t>gene1421</t>
  </si>
  <si>
    <t xml:space="preserve">Cellular Component: cell wall (GO:0005618);; Molecular Function: pectinesterase activity (GO:0030599);; Biological Process: cell wall modification (GO:0042545);; </t>
  </si>
  <si>
    <t>K01051|0|sly:101261743|probable pectinesterase 53; K01051 pectinesterase [EC:3.1.1.11] (A)</t>
  </si>
  <si>
    <t>Pectinesterase</t>
  </si>
  <si>
    <t>Pectinesterase {ECO:0000256|RuleBase:RU000589} OS=Solanum lycopersicum (Tomato) PE=3 SV=1</t>
  </si>
  <si>
    <t>PREDICTED: probable pectinesterase 53 [Solanum lycopersicum]</t>
  </si>
  <si>
    <t>gene5075</t>
  </si>
  <si>
    <t>K00430|0|sly:101245610|peroxidase 19; K00430 peroxidase [EC:1.11.1.7] (A)</t>
  </si>
  <si>
    <t>Uncharacterized protein {ECO:0000313|EnsemblPlants:Solyc02g077300.1.1} OS=Solanum lycopersicum (Tomato) PE=3 SV=1</t>
  </si>
  <si>
    <t>PREDICTED: peroxidase 19 [Solanum lycopersicum]</t>
  </si>
  <si>
    <t>gene13865</t>
  </si>
  <si>
    <t>Uncharacterized protein {ECO:0000313|EnsemblPlants:Solyc05g052530.1.1} OS=Solanum lycopersicum (Tomato) PE=4 SV=1</t>
  </si>
  <si>
    <t>PREDICTED: endoglucanase 13-like [Solanum lycopersicum]</t>
  </si>
  <si>
    <t>gene24681</t>
  </si>
  <si>
    <t>Uncharacterized protein {ECO:0000313|EnsemblPlants:Solyc10g054790.1.1} OS=Solanum lycopersicum (Tomato) PE=3 SV=1</t>
  </si>
  <si>
    <t>PREDICTED: probable aquaporin TIP3-1 [Solanum lycopersicum]</t>
  </si>
  <si>
    <t>gene168</t>
  </si>
  <si>
    <t>Uncharacterized protein {ECO:0000313|EnsemblPlants:Solyc01g006670.2.1} OS=Solanum lycopersicum (Tomato) PE=4 SV=1</t>
  </si>
  <si>
    <t>PREDICTED: UDP-glycosyltransferase 92A1-like [Solanum lycopersicum]</t>
  </si>
  <si>
    <t>gene20187</t>
  </si>
  <si>
    <t>Uncharacterized protein {ECO:0000313|EnsemblPlants:Solyc08g066690.2.1} OS=Solanum lycopersicum (Tomato) PE=4 SV=1</t>
  </si>
  <si>
    <t xml:space="preserve">PREDICTED: probable glycosyltransferase At3g07620 [Solanum lycopersicum] </t>
  </si>
  <si>
    <t>gene23670</t>
  </si>
  <si>
    <t>Uncharacterized protein {ECO:0000313|EnsemblPlants:Solyc10g007040.2.1} OS=Solanum lycopersicum (Tomato) PE=4 SV=1</t>
  </si>
  <si>
    <t xml:space="preserve">PREDICTED: xylosyltransferase 1-like [Solanum lycopersicum] </t>
  </si>
  <si>
    <t>gene11185</t>
  </si>
  <si>
    <t>K15382|1.38964e-151|sly:101258946|bidirectional sugar transporter SWEET1-like; K15382 solute carrier family 50 (sugar transporter) (A)</t>
  </si>
  <si>
    <t>Uncharacterized protein {ECO:0000313|EnsemblPlants:Solyc04g064610.2.1} OS=Solanum lycopersicum (Tomato) PE=4 SV=1</t>
  </si>
  <si>
    <t>gene11448</t>
  </si>
  <si>
    <t>Uncharacterized protein {ECO:0000313|EnsemblPlants:Solyc04g074340.2.1} OS=Solanum lycopersicum (Tomato) PE=3 SV=1</t>
  </si>
  <si>
    <t>PREDICTED: 7-deoxyloganetin glucosyltransferase-like [Solanum lycopersicum]</t>
  </si>
  <si>
    <t>gene30170</t>
  </si>
  <si>
    <t>K01051|0|sly:101258937|putative pectinesterase/pectinesterase inhibitor 22; K01051 pectinesterase [EC:3.1.1.11] (A)</t>
  </si>
  <si>
    <t>Uncharacterized protein {ECO:0000313|EnsemblPlants:Solyc00g170510.1.1} OS=Solanum lycopersicum (Tomato) PE=3 SV=1</t>
  </si>
  <si>
    <t>PREDICTED: putative pectinesterase/pectinesterase inhibitor 22, partial [Solanum lycopersicum]</t>
  </si>
  <si>
    <t>gene22846</t>
  </si>
  <si>
    <t>K01051|0|sly:101266668|pectinesterase-like; K01051 pectinesterase [EC:3.1.1.11] (A)</t>
  </si>
  <si>
    <t>PREDICTED: pectinesterase-like [Solanum lycopersicum]</t>
  </si>
  <si>
    <t>gene16518</t>
  </si>
  <si>
    <t>Uncharacterized protein {ECO:0000313|EnsemblPlants:Solyc06g076170.2.1} OS=Solanum lycopersicum (Tomato) PE=3 SV=1</t>
  </si>
  <si>
    <t>PREDICTED: glucan endo-1,3-beta-glucosidase-like [Solanum lycopersicum]</t>
  </si>
  <si>
    <t>gene19727</t>
  </si>
  <si>
    <t>Uncharacterized protein {ECO:0000313|EnsemblPlants:Solyc08g042010.2.1} OS=Solanum lycopersicum (Tomato) PE=4 SV=1</t>
  </si>
  <si>
    <t>PREDICTED: probable glycosyltransferase At5g25310 [Solanum lycopersicum]</t>
  </si>
  <si>
    <t>gene4255</t>
  </si>
  <si>
    <t>K00430|0|sly:101246312|peroxidase 72-like; K00430 peroxidase [EC:1.11.1.7] (A)</t>
  </si>
  <si>
    <t>Uncharacterized protein {ECO:0000313|EnsemblPlants:Solyc02g062510.2.1} OS=Solanum lycopersicum (Tomato) PE=3 SV=1</t>
  </si>
  <si>
    <t>gene3657</t>
  </si>
  <si>
    <t>Glycosyl hydrolase family 10</t>
  </si>
  <si>
    <t>Uncharacterized protein {ECO:0000313|EnsemblPlants:Solyc01g111340.2.1} OS=Solanum lycopersicum (Tomato) PE=4 SV=1</t>
  </si>
  <si>
    <t>PREDICTED: endo-1,4-beta-xylanase UM03411 isoform X1 [Solanum lycopersicum]</t>
  </si>
  <si>
    <t>gene12891</t>
  </si>
  <si>
    <t>K00737|0|sly:101268683|uncharacterized LOC101268683; K00737 beta-1,4-mannosyl-glycoprotein beta-1,4-N-acetylglucosaminyltransferase [EC:2.4.1.144] (A)</t>
  </si>
  <si>
    <t>Uncharacterized protein {ECO:0000313|EnsemblPlants:PGSC0003DMT400047881} OS=Solanum tuberosum (Potato) PE=4 SV=1</t>
  </si>
  <si>
    <t>PREDICTED: uncharacterized protein LOC101268683 [Solanum lycopersicum]</t>
  </si>
  <si>
    <t>gene8053</t>
  </si>
  <si>
    <t>K08235|0|sly:101258926|probable xyloglucan endotransglucosylase/hydrolase protein 23; K08235 xyloglucan:xyloglucosyl transferase [EC:2.4.1.207] (A)</t>
  </si>
  <si>
    <t>gene17954</t>
  </si>
  <si>
    <t>K13495|0|sly:101254402|zeatin O-xylosyltransferase-like; K13495 cis-zeatin O-glucosyltransferase [EC:2.4.1.215] (A)</t>
  </si>
  <si>
    <t>Uncharacterized protein {ECO:0000313|EnsemblPlants:Solyc07g043480.1.1} OS=Solanum lycopersicum (Tomato) PE=4 SV=1</t>
  </si>
  <si>
    <t>gene22687</t>
  </si>
  <si>
    <t>K00430|0|sly:101248236|peroxidase 44-like; K00430 peroxidase [EC:1.11.1.7] (A)</t>
  </si>
  <si>
    <t>Uncharacterized protein {ECO:0000313|EnsemblPlants:Solyc09g072700.2.1} OS=Solanum lycopersicum (Tomato) PE=3 SV=1</t>
  </si>
  <si>
    <t>PREDICTED: peroxidase 44-like [Solanum lycopersicum]</t>
  </si>
  <si>
    <t>gene6290</t>
  </si>
  <si>
    <t>K00430|0|sly:101255060|peroxidase 10-like; K00430 peroxidase [EC:1.11.1.7] (A)</t>
  </si>
  <si>
    <t>Uncharacterized protein {ECO:0000313|EnsemblPlants:Solyc02g090450.2.1} OS=Solanum lycopersicum (Tomato) PE=3 SV=1</t>
  </si>
  <si>
    <t>PREDICTED: peroxidase 10-like [Solanum lycopersicum]</t>
  </si>
  <si>
    <t>gene25009</t>
  </si>
  <si>
    <t>K00430|0|sly:101254854|peroxidase A2; K00430 peroxidase [EC:1.11.1.7] (A)</t>
  </si>
  <si>
    <t>Uncharacterized protein {ECO:0000313|EnsemblPlants:Solyc10g078890.1.1} OS=Solanum lycopersicum (Tomato) PE=3 SV=1</t>
  </si>
  <si>
    <t>PREDICTED: peroxidase A2 [Solanum lycopersicum]</t>
  </si>
  <si>
    <t xml:space="preserve">Cellular Component: membrane (GO:0016020);; Cellular Component: integral component of membrane (GO:0016021);; </t>
  </si>
  <si>
    <t>Carbohydrate transport and metabolism;; Amino acid transport and metabolism</t>
  </si>
  <si>
    <t>Triose-phosphate Transporter family;; EamA-like transporter family;; UAA transporter family</t>
  </si>
  <si>
    <t>gene8054</t>
  </si>
  <si>
    <t>K08235|0|sly:543914|XTH3, LeXTH3; xyloglucan endotransglucosylase-hydrolase XTH3; K08235 xyloglucan:xyloglucosyl transferase [EC:2.4.1.207] (A)</t>
  </si>
  <si>
    <t xml:space="preserve">xyloglucan endotransglucosylase-hydrolase XTH3 precursor [Solanum lycopersicum] </t>
  </si>
  <si>
    <t>gene10340</t>
  </si>
  <si>
    <t>K13495|0|sly:101262709|zeatin O-xylosyltransferase-like; K13495 cis-zeatin O-glucosyltransferase [EC:2.4.1.215] (A)</t>
  </si>
  <si>
    <t>Uncharacterized protein {ECO:0000313|EnsemblPlants:Solyc04g016230.2.1} OS=Solanum lycopersicum (Tomato) PE=4 SV=1</t>
  </si>
  <si>
    <t>gene11449</t>
  </si>
  <si>
    <t>Uncharacterized protein {ECO:0000313|EnsemblPlants:Solyc04g074350.2.1} OS=Solanum lycopersicum (Tomato) PE=3 SV=1</t>
  </si>
  <si>
    <t>gene23489</t>
  </si>
  <si>
    <t>Triose-phosphate Transporter family;; UAA transporter family;; EamA-like transporter family</t>
  </si>
  <si>
    <t>Uncharacterized protein {ECO:0000313|EnsemblPlants:Solyc10g005170.1.1} OS=Solanum lycopersicum (Tomato) PE=4 SV=1</t>
  </si>
  <si>
    <t>gene24348</t>
  </si>
  <si>
    <t>K15920|0|sly:543514|XYL1, LEXYL1; beta-D-xylosidase 1; K15920 beta-D-xylosidase 4 [EC:3.2.1.37] (A)</t>
  </si>
  <si>
    <t>Glycosyl hydrolase family 3 N terminal domain;; Glycosyl hydrolase family 3 C-terminal domain;; Fibronectin type III-like domain</t>
  </si>
  <si>
    <t>Uncharacterized protein {ECO:0000313|EnsemblPlants:Solyc10g047030.1.1} OS=Solanum lycopersicum (Tomato) PE=4 SV=1</t>
  </si>
  <si>
    <t xml:space="preserve">beta-D-xylosidase 1 precursor [Solanum lycopersicum] </t>
  </si>
  <si>
    <t>gene22772</t>
  </si>
  <si>
    <t>K15382|3.64504e-180|sly:101259076|bidirectional sugar transporter NEC1; K15382 solute carrier family 50 (sugar transporter) (A)</t>
  </si>
  <si>
    <t>PREDICTED: bidirectional sugar transporter NEC1 [Solanum lycopersicum]</t>
  </si>
  <si>
    <t>gene3104</t>
  </si>
  <si>
    <t xml:space="preserve">Molecular Function: hydrolase activity, hydrolyzing O-glycosyl compounds (GO:0004553);; Biological Process: Carbohydrate metabolic process (GO:0005975);; Molecular Function: hydrolase activity, acting on glycosyl bonds (GO:0016798);; </t>
  </si>
  <si>
    <t>Glycosyl hydrolase family 10;; Carbohydrate binding domain</t>
  </si>
  <si>
    <t>Uncharacterized protein {ECO:0000313|EnsemblPlants:PGSC0003DMT400032747} OS=Solanum tuberosum (Potato) PE=4 SV=1</t>
  </si>
  <si>
    <t>PREDICTED: uncharacterized protein LOC101251335 isoform X1 [Solanum lycopersicum]</t>
  </si>
  <si>
    <t>gene7876</t>
  </si>
  <si>
    <t>K00430|0|sly:101252368|peroxidase 5; K00430 peroxidase [EC:1.11.1.7] (A)</t>
  </si>
  <si>
    <t>Uncharacterized protein {ECO:0000313|EnsemblPlants:Solyc03g080150.2.1} OS=Solanum lycopersicum (Tomato) PE=3 SV=1</t>
  </si>
  <si>
    <t>PREDICTED: peroxidase 5 [Solanum lycopersicum]</t>
  </si>
  <si>
    <t>gene8049</t>
  </si>
  <si>
    <t>K08235|0|sly:101258345|probable xyloglucan endotransglucosylase/hydrolase protein 23; K08235 xyloglucan:xyloglucosyl transferase [EC:2.4.1.207] (A)</t>
  </si>
  <si>
    <t>gene1998</t>
  </si>
  <si>
    <t>K01051|0|sot:102603846|pectinesterase 2-like; K01051 pectinesterase [EC:3.1.1.11] (A)</t>
  </si>
  <si>
    <t>PREDICTED: pectinesterase 2 [Solanum lycopersicum]</t>
  </si>
  <si>
    <t>gene28347</t>
  </si>
  <si>
    <t>Uncharacterized protein {ECO:0000313|EnsemblPlants:Solyc12g015850.1.1} OS=Solanum lycopersicum (Tomato) PE=4 SV=1</t>
  </si>
  <si>
    <t>PREDICTED: uncharacterized membrane protein At1g06890-like isoform X1 [Solanum lycopersicum]</t>
  </si>
  <si>
    <t>gene18834</t>
  </si>
  <si>
    <t>K13648|0|sly:101259652|probable galacturonosyltransferase 12; K13648 alpha-1,4-galacturonosyltransferase [EC:2.4.1.43] (A)</t>
  </si>
  <si>
    <t>Uncharacterized protein {ECO:0000313|EnsemblPlants:Solyc07g064050.2.1} OS=Solanum lycopersicum (Tomato) PE=4 SV=1</t>
  </si>
  <si>
    <t>PREDICTED: probable galacturonosyltransferase 12 [Solanum lycopersicum]</t>
  </si>
  <si>
    <t>gene13948</t>
  </si>
  <si>
    <t>K13495|0|sly:101248301|zeatin O-xylosyltransferase-like; K13495 cis-zeatin O-glucosyltransferase [EC:2.4.1.215] (A)</t>
  </si>
  <si>
    <t>Uncharacterized protein {ECO:0000313|EnsemblPlants:Solyc05g053120.1.1} OS=Solanum lycopersicum (Tomato) PE=4 SV=1</t>
  </si>
  <si>
    <t>gene13897</t>
  </si>
  <si>
    <t>Uncharacterized protein {ECO:0000313|EnsemblPlants:Solyc05g052870.2.1} OS=Solanum lycopersicum (Tomato) PE=4 SV=1</t>
  </si>
  <si>
    <t>PREDICTED: 7-deoxyloganetic acid glucosyltransferase-like [Solanum lycopersicum]</t>
  </si>
  <si>
    <t>gene28042</t>
  </si>
  <si>
    <t>K18789|0|sly:101245332|probable glycosyltransferase At3g42180; K18789 xylogalacturonan beta-1,3-xylosyltransferase [EC:2.4.2.41] (A)</t>
  </si>
  <si>
    <t>Uncharacterized protein {ECO:0000313|EnsemblPlants:Solyc12g009660.1.1} OS=Solanum lycopersicum (Tomato) PE=4 SV=1</t>
  </si>
  <si>
    <t>PREDICTED: probable glycosyltransferase At3g42180 isoform X1 [Solanum lycopersicum]</t>
  </si>
  <si>
    <t>gene6644</t>
  </si>
  <si>
    <t>K00430|0|sot:102578144|peroxidase 51-like; K00430 peroxidase [EC:1.11.1.7] (A)</t>
  </si>
  <si>
    <t>Uncharacterized protein {ECO:0000313|EnsemblPlants:Solyc02g094180.2.1} OS=Solanum lycopersicum (Tomato) PE=3 SV=1</t>
  </si>
  <si>
    <t>PREDICTED: peroxidase 51 [Solanum lycopersicum]</t>
  </si>
  <si>
    <t>gene26042</t>
  </si>
  <si>
    <t>Endoglucanase {ECO:0000256|RuleBase:RU361166} OS=Solanum tuberosum (Potato) PE=3 SV=1</t>
  </si>
  <si>
    <t>PREDICTED: endoglucanase 12 [Solanum lycopersicum]</t>
  </si>
  <si>
    <t>gene6225</t>
  </si>
  <si>
    <t xml:space="preserve">Molecular Function: glucan endo-1,3-beta-glucanase activity, C-3 substituted reducing group (GO:0052861);; </t>
  </si>
  <si>
    <t>Glycosyl hydrolase family 81</t>
  </si>
  <si>
    <t>Uncharacterized protein {ECO:0000313|EnsemblPlants:Solyc02g089720.1.1} OS=Solanum lycopersicum (Tomato) PE=4 SV=1</t>
  </si>
  <si>
    <t>PREDICTED: putative endo-1,3(4)-beta-glucanase 2 isoform X1 [Solanum lycopersicum]</t>
  </si>
  <si>
    <t>gene18516</t>
  </si>
  <si>
    <t>Uncharacterized protein {ECO:0000313|EnsemblPlants:Solyc07g055740.1.1} OS=Solanum lycopersicum (Tomato) PE=4 SV=1</t>
  </si>
  <si>
    <t xml:space="preserve">uncharacterized protein LOC543656 precursor [Solanum lycopersicum] </t>
  </si>
  <si>
    <t>gene28107</t>
  </si>
  <si>
    <t>K13783|0|sly:101249891|putative glycerol-3-phosphate transporter 5; K13783 MFS transporter, OPA family, solute carrier family 37 (glycerol-3-phosphate transporter), member 1/2 (A)</t>
  </si>
  <si>
    <t>Uncharacterized protein {ECO:0000313|EnsemblPlants:Solyc12g010440.1.1} OS=Solanum lycopersicum (Tomato) PE=4 SV=1</t>
  </si>
  <si>
    <t xml:space="preserve">PREDICTED: putative glycerol-3-phosphate transporter 5 [Solanum lycopersicum] </t>
  </si>
  <si>
    <t>gene24819</t>
  </si>
  <si>
    <t>Cellulase (glycosyl hydrolase family 5);; sugar-binding cellulase-like</t>
  </si>
  <si>
    <t>Uncharacterized protein {ECO:0000313|EnsemblPlants:Solyc10g074920.1.1} OS=Solanum lycopersicum (Tomato) PE=3 SV=1</t>
  </si>
  <si>
    <t>PREDICTED: mannan endo-1,4-beta-mannosidase 6 isoform X2 [Solanum lycopersicum]</t>
  </si>
  <si>
    <t>gene18540</t>
  </si>
  <si>
    <t>K08235|0|sly:544100|tXET-B2; xyloglycan endo-transglycosylase; K08235 xyloglucan:xyloglucosyl transferase [EC:2.4.1.207] (A)</t>
  </si>
  <si>
    <t>Xyloglucan endotransglucosylase/hydrolase {ECO:0000256|RuleBase:RU361120} (Precursor) OS=Solanum lycopersicum (Tomato) PE=2 SV=1</t>
  </si>
  <si>
    <t xml:space="preserve">xyloglycan endo-transglycosylase precursor [Solanum lycopersicum] </t>
  </si>
  <si>
    <t>gene17002</t>
  </si>
  <si>
    <t xml:space="preserve">Molecular Function: catalytic activity (GO:0003824);; Biological Process: trehalose biosynthetic process (GO:0005992);; </t>
  </si>
  <si>
    <t>K16055|0|sly:100135703|TPS1, SlTPS1; trehalose-6-phosphate synthase; K16055 trehalose 6-phosphate synthase/phosphatase [EC:2.4.1.15 3.1.3.12] (A)</t>
  </si>
  <si>
    <t>Starch and sucrose metabolism (ko00500)</t>
  </si>
  <si>
    <t>Glycosyltransferase family 20;; Trehalose-phosphatase;; haloacid dehalogenase-like hydrolase</t>
  </si>
  <si>
    <t>Uncharacterized protein {ECO:0000313|EnsemblPlants:Solyc07g006500.2.1} OS=Solanum lycopersicum (Tomato) PE=2 SV=1</t>
  </si>
  <si>
    <t xml:space="preserve">trehalose-6-phosphate synthase [Solanum lycopersicum] </t>
  </si>
  <si>
    <t>Glycosyl hydrolase family 3 N terminal domain;; Glycosyl hydrolase family 3 C-terminal domain</t>
  </si>
  <si>
    <t>Glycosyl hydrolases family 31</t>
  </si>
  <si>
    <t>gene15397</t>
  </si>
  <si>
    <t>K09873|1.36623e-171|sly:543951|TIP, LeTIP; TIP protein; K09873 aquaporin TIP (A)</t>
  </si>
  <si>
    <t>Uncharacterized protein {ECO:0000313|EnsemblPlants:Solyc06g060760.2.1} GN=TIP2 OS=Solanum lycopersicum (Tomato) PE=2 SV=1</t>
  </si>
  <si>
    <t xml:space="preserve">TIP protein [Solanum lycopersicum] </t>
  </si>
  <si>
    <t>gene8460</t>
  </si>
  <si>
    <t xml:space="preserve">Molecular Function: beta-galactosidase activity (GO:0004565);; Biological Process: Carbohydrate metabolic process (GO:0005975);; Cellular Component: beta-galactosidase complex (GO:0009341);; Molecular Function: Carbohydrate binding (GO:0030246);; </t>
  </si>
  <si>
    <t>Glycosyl hydrolases family 35;; Galactose binding lectin domain;; Beta-galactosidase</t>
  </si>
  <si>
    <t xml:space="preserve">beta-galactosidase, chloroplastic precursor [Solanum lycopersicum] </t>
  </si>
  <si>
    <t>gene334</t>
  </si>
  <si>
    <t>Uncharacterized protein {ECO:0000313|EnsemblPlants:Solyc01g008720.1.1} OS=Solanum lycopersicum (Tomato) PE=3 SV=1</t>
  </si>
  <si>
    <t>PREDICTED: mannan endo-1,4-beta-mannosidase 4-like [Solanum lycopersicum]</t>
  </si>
  <si>
    <t>gene28376</t>
  </si>
  <si>
    <t xml:space="preserve">xyloglucan endo-transglycosylase precursor [Solanum lycopersicum] </t>
  </si>
  <si>
    <t>gene28169</t>
  </si>
  <si>
    <t>K08235|0|sly:543916|XTH9, LeXTH9; xyloglucan endotransglucosylase-hydrolase XTH9; K08235 xyloglucan:xyloglucosyl transferase [EC:2.4.1.207] (A)</t>
  </si>
  <si>
    <t>gene13731</t>
  </si>
  <si>
    <t>Uncharacterized protein {ECO:0000313|EnsemblPlants:Solyc05g051260.2.1} OS=Solanum lycopersicum (Tomato) PE=4 SV=1</t>
  </si>
  <si>
    <t>PREDICTED: uncharacterized protein LOC101260730 [Solanum lycopersicum]</t>
  </si>
  <si>
    <t>Solanum_lycopersicum_newGene_552</t>
  </si>
  <si>
    <t>K09872|7.14564e-172|sot:102601661|aquaporin PIP2-7-like; K09872 aquaporin PIP (A)</t>
  </si>
  <si>
    <t>Uncharacterized protein {ECO:0000313|EnsemblPlants:Solyc02g083510.2.1} OS=Solanum lycopersicum (Tomato) PE=3 SV=1</t>
  </si>
  <si>
    <t>PREDICTED: probable aquaporin PIP2-8 isoform X1 [Solanum lycopersicum]</t>
  </si>
  <si>
    <t>gene20137</t>
  </si>
  <si>
    <t>K00850|0|sly:101245480|ATP-dependent 6-phosphofructokinase 6; K00850 6-phosphofructokinase 1 [EC:2.7.1.11] (A)</t>
  </si>
  <si>
    <t>Uncharacterized protein {ECO:0000313|EnsemblPlants:Solyc08g066100.2.1} OS=Solanum lycopersicum (Tomato) PE=4 SV=1</t>
  </si>
  <si>
    <t>PREDICTED: ATP-dependent 6-phosphofructokinase 6 [Solanum lycopersicum]</t>
  </si>
  <si>
    <t>gene26460</t>
  </si>
  <si>
    <t>K08235|0|sot:102606438|xyloglucan endotransglucosylase/hydrolase protein 2-like; K08235 xyloglucan:xyloglucosyl transferase [EC:2.4.1.207] (A)</t>
  </si>
  <si>
    <t>Glycosyl hydrolases family 16</t>
  </si>
  <si>
    <t>Uncharacterized protein {ECO:0000313|EnsemblPlants:Solyc11g017450.1.1} OS=Solanum lycopersicum (Tomato) PE=4 SV=1</t>
  </si>
  <si>
    <t>PREDICTED: xyloglucan endotransglucosylase/hydrolase protein 2-like [Solanum lycopersicum]</t>
  </si>
  <si>
    <t>gene9762</t>
  </si>
  <si>
    <t>K15925|0|sly:101248093|alpha-xylosidase 1-like; K15925 alpha-D-xyloside xylohydrolase [EC:3.2.1.177] (A)</t>
  </si>
  <si>
    <t>Uncharacterized protein {ECO:0000313|EnsemblPlants:PGSC0003DMT400041054} OS=Solanum tuberosum (Potato) PE=3 SV=1</t>
  </si>
  <si>
    <t>PREDICTED: alpha-xylosidase 1-like [Solanum lycopersicum]</t>
  </si>
  <si>
    <t>gene27107</t>
  </si>
  <si>
    <t>Uncharacterized protein {ECO:0000313|EnsemblPlants:Solyc11g065280.1.1} OS=Solanum lycopersicum (Tomato) PE=3 SV=1</t>
  </si>
  <si>
    <t>PREDICTED: glucan endo-1,3-beta-glucosidase, acidic isoform PR-N [Solanum lycopersicum]</t>
  </si>
  <si>
    <t>Trehalose-phosphatase</t>
  </si>
  <si>
    <t>PREDICTED: probable trehalose-phosphate phosphatase J [Solanum lycopersicum]</t>
  </si>
  <si>
    <t>gene14311</t>
  </si>
  <si>
    <t xml:space="preserve">Molecular Function: triose-phosphate isomerase activity (GO:0004807);; Biological Process: metabolic process (GO:0008152);; </t>
  </si>
  <si>
    <t>K01803|0|sly:101253902|triosephosphate isomerase, cytosolic; K01803 triosephosphate isomerase (TIM) [EC:5.3.1.1] (A)</t>
  </si>
  <si>
    <t>Glycolysis / Gluconeogenesis (ko00010);; Fructose and mannose metabolism (ko00051);; Inositol phosphate metabolism (ko00562);; Carbon fixation in photosynthetic organisms (ko00710);; Carbon metabolism (ko01200);; Biosynthesis of amino acids (ko01230)</t>
  </si>
  <si>
    <t>Triosephosphate isomerase</t>
  </si>
  <si>
    <t>Triosephosphate isomerase {ECO:0000256|RuleBase:RU000517} OS=Solanum lycopersicum (Tomato) PE=3 SV=1</t>
  </si>
  <si>
    <t>PREDICTED: triosephosphate isomerase, cytosolic [Solanum lycopersicum]</t>
  </si>
  <si>
    <t>gene24930</t>
  </si>
  <si>
    <t xml:space="preserve">Biological Process: L-arabinose metabolic process (GO:0046373);; Molecular Function: alpha-L-arabinofuranosidase activity (GO:0046556);; </t>
  </si>
  <si>
    <t>K01209|0|sly:101258907|alpha-L-arabinofuranosidase 1-like; K01209 alpha-N-arabinofuranosidase [EC:3.2.1.55] (A)</t>
  </si>
  <si>
    <t>Alpha-L-arabinofuranosidase C-terminus;; Carbohydrate binding domain</t>
  </si>
  <si>
    <t>Uncharacterized protein {ECO:0000313|EnsemblPlants:Solyc10g077080.1.1} OS=Solanum lycopersicum (Tomato) PE=4 SV=1</t>
  </si>
  <si>
    <t xml:space="preserve">PREDICTED: alpha-L-arabinofuranosidase 1-like [Solanum lycopersicum] </t>
  </si>
  <si>
    <t>gene2079</t>
  </si>
  <si>
    <t>K15277|0|sly:101264861|UDP-galactose/UDP-glucose transporter 4-like; K15277 solute carrier family 35 (adenosine 3'-phospho 5'-phosphosulfate transporter), member B3 (A)</t>
  </si>
  <si>
    <t>UAA transporter family;; Triose-phosphate Transporter family</t>
  </si>
  <si>
    <t>Uncharacterized protein {ECO:0000313|EnsemblPlants:Solyc01g091840.2.1} OS=Solanum lycopersicum (Tomato) PE=4 SV=1</t>
  </si>
  <si>
    <t>PREDICTED: UDP-galactose/UDP-glucose transporter 4-like isoform X1 [Solanum lycopersicum]</t>
  </si>
  <si>
    <t>gene6708</t>
  </si>
  <si>
    <t>Uncharacterized protein {ECO:0000313|EnsemblPlants:Solyc03g005140.1.1} OS=Solanum lycopersicum (Tomato) PE=3 SV=1</t>
  </si>
  <si>
    <t>PREDICTED: sugar transport protein 8-like [Solanum lycopersicum]</t>
  </si>
  <si>
    <t>gene6862</t>
  </si>
  <si>
    <t>Uncharacterized protein {ECO:0000313|EnsemblPlants:Solyc03g006650.1.1} OS=Solanum lycopersicum (Tomato) PE=3 SV=1</t>
  </si>
  <si>
    <t>PREDICTED: sugar carrier protein C-like [Solanum lycopersicum]</t>
  </si>
  <si>
    <t>gene15254</t>
  </si>
  <si>
    <t>Uncharacterized protein {ECO:0000313|EnsemblPlants:Solyc06g054270.2.1} OS=Solanum lycopersicum (Tomato) PE=3 SV=1</t>
  </si>
  <si>
    <t>PREDICTED: sugar transport protein 8-like [Solanum tuberosum]</t>
  </si>
  <si>
    <t>gene17895</t>
  </si>
  <si>
    <t>sugar (and other) transporter;; Major Facilitator Superfamily;; Protein of unknown function (DUF1228)</t>
  </si>
  <si>
    <t>Uncharacterized protein {ECO:0000313|EnsemblPlants:Solyc07g042690.2.1} OS=Solanum lycopersicum (Tomato) PE=4 SV=1</t>
  </si>
  <si>
    <t>PREDICTED: organic cation/carnitine transporter 7-like [Solanum lycopersicum]</t>
  </si>
  <si>
    <t>gene17956</t>
  </si>
  <si>
    <t>Uncharacterized protein {ECO:0000313|EnsemblPlants:Solyc07g043500.1.1} OS=Solanum lycopersicum (Tomato) PE=3 SV=1</t>
  </si>
  <si>
    <t>gene14143</t>
  </si>
  <si>
    <t>Uncharacterized protein {ECO:0000313|EnsemblPlants:PGSC0003DMT400068313} OS=Solanum tuberosum (Potato) PE=4 SV=1</t>
  </si>
  <si>
    <t>gene25915</t>
  </si>
  <si>
    <t>UDP-glucoronosyl and UDP-glucosyl transferase;; Glycosyl transferase family 1;; Glycosyltransferase family 28 C-terminal domain</t>
  </si>
  <si>
    <t>Uncharacterized protein {ECO:0000313|EnsemblPlants:Solyc11g007460.1.1} OS=Solanum lycopersicum (Tomato) PE=3 SV=1</t>
  </si>
  <si>
    <t>gene29626</t>
  </si>
  <si>
    <t>Carbohydrate transport and metabolism;; Posttranslational modification, protein turnover, chaperones</t>
  </si>
  <si>
    <t xml:space="preserve">Molecular Function: hydrolase activity (GO:0016787);; </t>
  </si>
  <si>
    <t>K14641|0|sly:101258050|apyrase; K14641 apyrase [EC:3.6.1.5] (A)</t>
  </si>
  <si>
    <t>Purine metabolism (ko00230);; Pyrimidine metabolism (ko00240)</t>
  </si>
  <si>
    <t>Nucleotide transport and metabolism</t>
  </si>
  <si>
    <t>GDA1/CD39 (nucleoside phosphatase) family</t>
  </si>
  <si>
    <t>Uncharacterized protein {ECO:0000313|EnsemblPlants:Solyc12g098540.1.1} OS=Solanum lycopersicum (Tomato) PE=3 SV=1</t>
  </si>
  <si>
    <t>PREDICTED: apyrase [Solanum lycopersicum]</t>
  </si>
  <si>
    <t>gene6008</t>
  </si>
  <si>
    <t>Uncharacterized protein {ECO:0000313|EnsemblPlants:Solyc02g087350.1.1} OS=Solanum lycopersicum (Tomato) PE=4 SV=1</t>
  </si>
  <si>
    <t>PREDICTED: probable galacturonosyltransferase-like 10 [Solanum lycopersicum]</t>
  </si>
  <si>
    <t>gene318</t>
  </si>
  <si>
    <t>NAD dependent epimerase/dehydratase family;; 3-beta hydroxysteroid dehydrogenase/isomerase family;; NADH(P)-binding;; Male sterility protein;; NmrA-like family</t>
  </si>
  <si>
    <t>Uncharacterized protein {ECO:0000313|EnsemblPlants:Solyc01g008540.2.1} OS=Solanum lycopersicum (Tomato) PE=4 SV=1</t>
  </si>
  <si>
    <t>PREDICTED: phenylacetaldehyde reductase isoform X1 [Solanum lycopersicum]</t>
  </si>
  <si>
    <t>gene11925</t>
  </si>
  <si>
    <t xml:space="preserve">Molecular Function: catalytic activity (GO:0003824);; Molecular Function: 3-beta-hydroxy-delta5-steroid dehydrogenase activity (GO:0003854);; Biological Process: steroid biosynthetic process (GO:0006694);; Molecular Function: oxidoreductase activity (GO:0016491);; Molecular Function: oxidoreductase activity, acting on the CH-OH group of donors, NAD or NADP as acceptor (GO:0016616);; Molecular Function: coenzyme binding (GO:0050662);; Biological Process: oxidation-reduction process (GO:0055114);; </t>
  </si>
  <si>
    <t>NmrA-like family;; NADH(P)-binding;; Saccharopine dehydrogenase;; NAD dependent epimerase/dehydratase family;; 3-beta hydroxysteroid dehydrogenase/isomerase family;; TrkA-N domain;; short chain dehydrogenase</t>
  </si>
  <si>
    <t>Uncharacterized protein {ECO:0000313|EnsemblPlants:Solyc04g080550.2.1} OS=Solanum lycopersicum (Tomato) PE=4 SV=1</t>
  </si>
  <si>
    <t>PREDICTED: isoflavone reductase-like protein [Solanum lycopersicum]</t>
  </si>
  <si>
    <t>gene7126</t>
  </si>
  <si>
    <t>K08695|0|sly:101263493|anthocyanidin reductase; K08695 anthocyanidin reductase [EC:1.3.1.77] (A)</t>
  </si>
  <si>
    <t>Flavonoid biosynthesis (ko00941)</t>
  </si>
  <si>
    <t>NAD dependent epimerase/dehydratase family;; 3-beta hydroxysteroid dehydrogenase/isomerase family;; Male sterility protein;; NADH(P)-binding;; NmrA-like family;; short chain dehydrogenase</t>
  </si>
  <si>
    <t>Uncharacterized protein {ECO:0000313|EnsemblPlants:Solyc03g031470.2.1} OS=Solanum lycopersicum (Tomato) PE=4 SV=1</t>
  </si>
  <si>
    <t>Secondary metabolites biosynthesis, transport and catabolism</t>
  </si>
  <si>
    <t>PREDICTED: anthocyanidin reductase [Solanum lycopersicum]</t>
  </si>
  <si>
    <t>Carbohydrate transport and metabolism;; Secondary metabolites biosynthesis, transport and catabolism</t>
  </si>
  <si>
    <t>gene23292</t>
  </si>
  <si>
    <t xml:space="preserve">Molecular Function: acid phosphatase activity (GO:0003993);; Molecular Function: hydrolase activity (GO:0016787);; Molecular Function: metal ion binding (GO:0046872);; </t>
  </si>
  <si>
    <t>Calcineurin-like phosphoesterase;; Iron/zinc purple acid phosphatase-like protein C;; Calcineurin-like phosphoesterase superfamily domain;; PhoD-like phosphatase</t>
  </si>
  <si>
    <t>Purple acid phosphatase {ECO:0000256|RuleBase:RU361203} OS=Solanum lycopersicum (Tomato) PE=3 SV=1</t>
  </si>
  <si>
    <t>PREDICTED: purple acid phosphatase 15 isoform X1 [Solanum lycopersicum]</t>
  </si>
  <si>
    <t>Solanum_lycopersicum_newGene_1078</t>
  </si>
  <si>
    <t>Iron/zinc purple acid phosphatase-like protein C;; Calcineurin-like phosphoesterase</t>
  </si>
  <si>
    <t>PREDICTED: LOW QUALITY PROTEIN: purple acid phosphatase 2-like [Solanum lycopersicum]</t>
  </si>
  <si>
    <t>gene4563</t>
  </si>
  <si>
    <t>K02575|0|sly:101257730|high affinity nitrate transporter 2.7; K02575 MFS transporter, NNP family, nitrate/nitrite transporter (A)</t>
  </si>
  <si>
    <t>Nitrogen metabolism (ko00910)</t>
  </si>
  <si>
    <t>Uncharacterized protein {ECO:0000313|EnsemblPlants:Solyc02g067790.2.1} OS=Solanum lycopersicum (Tomato) PE=4 SV=1</t>
  </si>
  <si>
    <t>PREDICTED: high affinity nitrate transporter 2.7 isoform X1 [Solanum lycopersicum]</t>
  </si>
  <si>
    <t>gene15959</t>
  </si>
  <si>
    <t xml:space="preserve">Molecular Function: oxidoreductase activity, acting on the CH-OH group of donors, NAD or NADP as acceptor (GO:0016616);; Molecular Function: NAD binding (GO:0051287);; Biological Process: oxidation-reduction process (GO:0055114);; </t>
  </si>
  <si>
    <t>K00012|0|sly:101259257|UDP-glucose 6-dehydrogenase 5-like; K00012 UDPglucose 6-dehydrogenase [EC:1.1.1.22] (A)</t>
  </si>
  <si>
    <t>Pentose and glucuronate interconversions (ko00040);; Ascorbate and aldarate metabolism (ko00053);; Starch and sucrose metabolism (ko00500);; Amino sugar and nucleotide sugar metabolism (ko00520)</t>
  </si>
  <si>
    <t>Carbohydrate transport and metabolism;; Signal transduction mechanisms</t>
  </si>
  <si>
    <t>UDP-glucose/GDP-mannose dehydrogenase family, NAD binding domain;; UDP-glucose/GDP-mannose dehydrogenase family, UDP binding domain;; UDP-glucose/GDP-mannose dehydrogenase family, central domain</t>
  </si>
  <si>
    <t>UDP-glucose 6-dehydrogenase {ECO:0000256|PIRNR:PIRNR000124} OS=Solanum lycopersicum (Tomato) PE=3 SV=1</t>
  </si>
  <si>
    <t xml:space="preserve">PREDICTED: UDP-glucose 6-dehydrogenase 5-like [Solanum lycopersicum] </t>
  </si>
  <si>
    <t>gene12227</t>
  </si>
  <si>
    <t>K08235|0|sly:101253894|probable xyloglucan endotransglucosylase/hydrolase protein 33; K08235 xyloglucan:xyloglucosyl transferase [EC:2.4.1.207] (A)</t>
  </si>
  <si>
    <t>PREDICTED: probable xyloglucan endotransglucosylase/hydrolase protein 33 [Solanum lycopersicum]</t>
  </si>
  <si>
    <t>Protein kinase domain;; Protein tyrosine kinase</t>
  </si>
  <si>
    <t>gene11405</t>
  </si>
  <si>
    <t>K01087|0|sly:101249633|probable trehalose-phosphate phosphatase J; K01087 trehalose 6-phosphate phosphatase [EC:3.1.3.12] (A)</t>
  </si>
  <si>
    <t>Trehalose 6-phosphate phosphatase {ECO:0000256|RuleBase:RU361117} OS=Solanum lycopersicum (Tomato) PE=3 SV=1</t>
  </si>
  <si>
    <t>gene5784</t>
  </si>
  <si>
    <t>K18819|0|sly:100316891|GolS2, GolS-2, SlGolS2; galactinol synthase (EC:2.4.1.123); K18819 inositol 3-alpha-galactosyltransferase [EC:2.4.1.123] (A)</t>
  </si>
  <si>
    <t>Galactose metabolism (ko00052)</t>
  </si>
  <si>
    <t>Uncharacterized protein {ECO:0000313|EnsemblPlants:Solyc02g084980.2.1} OS=Solanum lycopersicum (Tomato) PE=4 SV=1</t>
  </si>
  <si>
    <t xml:space="preserve">galactinol synthase 2 [Solanum lycopersicum] </t>
  </si>
  <si>
    <t>Solanum_lycopersicum_newGene_1455</t>
  </si>
  <si>
    <t>K14502|5.20167e-108|sot:102600959|shaggy-related protein kinase eta-like; K14502 protein brassinosteroid insensitive 2 [EC:2.7.11.1] (A)</t>
  </si>
  <si>
    <t>Plant hormone signal transduction (ko04075)</t>
  </si>
  <si>
    <t>Uncharacterized protein {ECO:0000313|EnsemblPlants:Solyc06g082640.2.1} OS=Solanum lycopersicum (Tomato) PE=4 SV=1</t>
  </si>
  <si>
    <t xml:space="preserve">PREDICTED: shaggy-related protein kinase eta [Solanum lycopersicum] </t>
  </si>
  <si>
    <t>gene29256</t>
  </si>
  <si>
    <t>Uncharacterized protein {ECO:0000313|EnsemblPlants:Solyc12g057060.1.1} OS=Solanum lycopersicum (Tomato) PE=3 SV=1</t>
  </si>
  <si>
    <t>gene27527</t>
  </si>
  <si>
    <t>K05349|0|sly:101256554|lysosomal beta glucosidase; K05349 beta-glucosidase [EC:3.2.1.21] (A)</t>
  </si>
  <si>
    <t>Uncharacterized protein {ECO:0000313|EnsemblPlants:Solyc11g071640.1.1} OS=Solanum lycopersicum (Tomato) PE=4 SV=1</t>
  </si>
  <si>
    <t>PREDICTED: lysosomal beta glucosidase isoform X1 [Solanum lycopersicum]</t>
  </si>
  <si>
    <t>gene4867</t>
  </si>
  <si>
    <t>Uncharacterized protein {ECO:0000313|EnsemblPlants:Solyc02g071050.2.1} OS=Solanum lycopersicum (Tomato) PE=4 SV=1</t>
  </si>
  <si>
    <t>PREDICTED: probable purine permease 9 isoform X1 [Solanum lycopersicum]</t>
  </si>
  <si>
    <t>gene22452</t>
  </si>
  <si>
    <t>K01728|0|sly:101263458|probable pectate lyase 8; K01728 pectate lyase [EC:4.2.2.2] (A)</t>
  </si>
  <si>
    <t>Pectate lyase;; Domain of unknown function (DUF1850);; Right handed beta helix region</t>
  </si>
  <si>
    <t>PREDICTED: probable pectate lyase 8 [Solanum lycopersicum]</t>
  </si>
  <si>
    <t>gene27198</t>
  </si>
  <si>
    <t>K08235|0|sly:544265|XTH6, LeXTH6; xyloglucan endotransglucosylase-hydrolase XTH6; K08235 xyloglucan:xyloglucosyl transferase [EC:2.4.1.207] (A)</t>
  </si>
  <si>
    <t xml:space="preserve">xyloglucan endotransglucosylase-hydrolase XTH6 precursor [Solanum lycopersicum] </t>
  </si>
  <si>
    <t>gene29566</t>
  </si>
  <si>
    <t>Uncharacterized protein {ECO:0000313|EnsemblPlants:Solyc12g096870.1.1} OS=Solanum lycopersicum (Tomato) PE=4 SV=1</t>
  </si>
  <si>
    <t>PREDICTED: cinnamate beta-D-glucosyltransferase-like [Solanum lycopersicum]</t>
  </si>
  <si>
    <t>gene27955</t>
  </si>
  <si>
    <t>beta-galactosidase [Solanum lycopersicum]</t>
  </si>
  <si>
    <t>gene13799</t>
  </si>
  <si>
    <t>Uncharacterized protein {ECO:0000313|EnsemblPlants:Solyc05g051900.2.1} OS=Solanum lycopersicum (Tomato) PE=4 SV=1</t>
  </si>
  <si>
    <t>PREDICTED: uncharacterized protein LOC101247024 [Solanum lycopersicum]</t>
  </si>
  <si>
    <t>gene19306</t>
  </si>
  <si>
    <t xml:space="preserve">Biological Process: polysaccharide catabolic process (GO:0000272);; Molecular Function: beta-amylase activity (GO:0016161);; </t>
  </si>
  <si>
    <t>K01177|0|sly:101259175|beta-amylase 3, chloroplastic-like; K01177 beta-amylase [EC:3.2.1.2] (A)</t>
  </si>
  <si>
    <t>Glycosyl hydrolase family 14</t>
  </si>
  <si>
    <t>Uncharacterized protein {ECO:0000313|EnsemblPlants:Solyc08g007130.2.1} OS=Solanum lycopersicum (Tomato) PE=3 SV=1</t>
  </si>
  <si>
    <t>PREDICTED: beta-amylase 3, chloroplastic-like [Solanum lycopersicum]</t>
  </si>
  <si>
    <t>gene10338</t>
  </si>
  <si>
    <t>Uncharacterized protein {ECO:0000313|EnsemblPlants:Solyc04g016210.2.1} OS=Solanum lycopersicum (Tomato) PE=3 SV=1</t>
  </si>
  <si>
    <t>gene9501</t>
  </si>
  <si>
    <t>Glycosyl hydrolases family 35;; Galactose binding lectin domain;; Beta-galactosidase;; Beta-galactosidase jelly roll domain;; Glycosyl hydrolases family 2, sugar binding domain</t>
  </si>
  <si>
    <t>Beta-galactosidase {ECO:0000256|RuleBase:RU000675} (Precursor) OS=Solanum lycopersicum (Tomato) PE=2 SV=1</t>
  </si>
  <si>
    <t xml:space="preserve">beta-galactosidase precursor [Solanum lycopersicum] </t>
  </si>
  <si>
    <t>gene8846</t>
  </si>
  <si>
    <t>Uncharacterized protein {ECO:0000313|EnsemblPlants:PGSC0003DMT400063298} OS=Solanum tuberosum (Potato) PE=3 SV=1</t>
  </si>
  <si>
    <t>PREDICTED: UDP-glycosyltransferase 89B1 [Solanum lycopersicum]</t>
  </si>
  <si>
    <t>gene19474</t>
  </si>
  <si>
    <t>Uncharacterized protein {ECO:0000313|EnsemblPlants:PGSC0003DMT400053854} OS=Solanum tuberosum (Potato) PE=3 SV=1</t>
  </si>
  <si>
    <t>gene26802</t>
  </si>
  <si>
    <t>Uncharacterized protein {ECO:0000313|EnsemblPlants:Solyc11g044910.1.1} OS=Solanum lycopersicum (Tomato) PE=4 SV=1</t>
  </si>
  <si>
    <t xml:space="preserve">SlArf/Xyl1 protein precursor [Solanum lycopersicum] </t>
  </si>
  <si>
    <t>gene11932</t>
  </si>
  <si>
    <t>Uncharacterized protein {ECO:0000313|EnsemblPlants:Solyc04g080620.2.1} OS=Solanum lycopersicum (Tomato) PE=3 SV=1</t>
  </si>
  <si>
    <t>PREDICTED: mannan endo-1,4-beta-mannosidase 7-like [Solanum lycopersicum]</t>
  </si>
  <si>
    <t>gene17203</t>
  </si>
  <si>
    <t>PREDICTED: probable inactive purple acid phosphatase 27 [Solanum lycopersicum]</t>
  </si>
  <si>
    <t>gene28064</t>
  </si>
  <si>
    <t>Uncharacterized protein {ECO:0000313|EnsemblPlants:Solyc12g009920.1.1} OS=Solanum lycopersicum (Tomato) PE=4 SV=1</t>
  </si>
  <si>
    <t>gene17982</t>
  </si>
  <si>
    <t>BadF/BadG/BcrA/BcrD ATPase family</t>
  </si>
  <si>
    <t>Uncharacterized protein {ECO:0000313|EnsemblPlants:Solyc07g044750.2.1} OS=Solanum lycopersicum (Tomato) PE=4 SV=1</t>
  </si>
  <si>
    <t>PREDICTED: N-acetyl-D-glucosamine kinase [Solanum lycopersicum]</t>
  </si>
  <si>
    <t>gene11218</t>
  </si>
  <si>
    <t xml:space="preserve">Cellular Component: cytoplasm (GO:0005737);; Molecular Function: glycolipid transporter activity (GO:0017089);; Biological Process: glycolipid transport (GO:0046836);; Molecular Function: glycolipid binding (GO:0051861);; </t>
  </si>
  <si>
    <t>Glycolipid transfer protein (GLTP)</t>
  </si>
  <si>
    <t>Uncharacterized protein {ECO:0000313|EnsemblPlants:PGSC0003DMT400063790} OS=Solanum tuberosum (Potato) PE=4 SV=1</t>
  </si>
  <si>
    <t>PREDICTED: uncharacterized protein LOC101266022 [Solanum lycopersicum]</t>
  </si>
  <si>
    <t>gene3336</t>
  </si>
  <si>
    <t>Uncharacterized protein {ECO:0000313|EnsemblPlants:Solyc01g107820.2.1} OS=Solanum lycopersicum (Tomato) PE=3 SV=1</t>
  </si>
  <si>
    <t>PREDICTED: scopoletin glucosyltransferase [Solanum lycopersicum]</t>
  </si>
  <si>
    <t>gene11772</t>
  </si>
  <si>
    <t>Uncharacterized protein {ECO:0000313|EnsemblPlants:Solyc04g078980.2.1} OS=Solanum lycopersicum (Tomato) PE=4 SV=1</t>
  </si>
  <si>
    <t>PREDICTED: UDP-glucuronate:xylan alpha-glucuronosyltransferase 2 [Solanum lycopersicum]</t>
  </si>
  <si>
    <t>gene12752</t>
  </si>
  <si>
    <t>K01057|0|sly:101264118|probable 6-phosphogluconolactonase 1; K01057 6-phosphogluconolactonase [EC:3.1.1.31] (A)</t>
  </si>
  <si>
    <t>Pentose phosphate pathway (ko00030);; Carbon metabolism (ko01200)</t>
  </si>
  <si>
    <t>Glucosamine-6-phosphate isomerases/6-phosphogluconolactonase</t>
  </si>
  <si>
    <t>Uncharacterized protein {ECO:0000313|EnsemblPlants:Solyc05g012110.2.1} OS=Solanum lycopersicum (Tomato) PE=4 SV=1</t>
  </si>
  <si>
    <t xml:space="preserve">PREDICTED: probable 6-phosphogluconolactonase 1 [Solanum lycopersicum] </t>
  </si>
  <si>
    <t>gene29531</t>
  </si>
  <si>
    <t>K00430|0|sly:101254073|peroxidase 18-like; K00430 peroxidase [EC:1.11.1.7] (A)</t>
  </si>
  <si>
    <t>Uncharacterized protein {ECO:0000313|EnsemblPlants:Solyc12g096530.1.1} OS=Solanum lycopersicum (Tomato) PE=3 SV=1</t>
  </si>
  <si>
    <t>PREDICTED: peroxidase 46-like isoform X1 [Solanum lycopersicum]</t>
  </si>
  <si>
    <t>gene28900</t>
  </si>
  <si>
    <t>K05350|0|sly:101246223|beta-glucosidase 44-like; K05350 beta-glucosidase [EC:3.2.1.21] (A)</t>
  </si>
  <si>
    <t>Uncharacterized protein {ECO:0000313|EnsemblPlants:Solyc12g040640.1.1} OS=Solanum lycopersicum (Tomato) PE=3 SV=1</t>
  </si>
  <si>
    <t>PREDICTED: beta-glucosidase 44-like isoform X1 [Solanum lycopersicum]</t>
  </si>
  <si>
    <t>gene17202</t>
  </si>
  <si>
    <t>gene13536</t>
  </si>
  <si>
    <t>K15283|0|sly:101246143|glucose-6-phosphate/phosphate translocator 2, chloroplastic; K15283 solute carrier family 35, member E1 (A)</t>
  </si>
  <si>
    <t>Uncharacterized protein {ECO:0000313|EnsemblPlants:Solyc05g045670.2.1} OS=Solanum lycopersicum (Tomato) PE=4 SV=1</t>
  </si>
  <si>
    <t>PREDICTED: glucose-6-phosphate/phosphate translocator 2, chloroplastic [Solanum lycopersicum]</t>
  </si>
  <si>
    <t>gene2659</t>
  </si>
  <si>
    <t>K15382|3.35826e-150|sly:101244429|bidirectional sugar transporter SWEET17-like; K15382 solute carrier family 50 (sugar transporter) (A)</t>
  </si>
  <si>
    <t>Uncharacterized protein {ECO:0000313|EnsemblPlants:PGSC0003DMT400063714} OS=Solanum tuberosum (Potato) PE=4 SV=1</t>
  </si>
  <si>
    <t>PREDICTED: bidirectional sugar transporter SWEET17-like [Solanum tuberosum]</t>
  </si>
  <si>
    <t>gene8333</t>
  </si>
  <si>
    <t>K15382|0|sly:101265318|bidirectional sugar transporter SWEET14-like; K15382 solute carrier family 50 (sugar transporter) (A)</t>
  </si>
  <si>
    <t>PREDICTED: bidirectional sugar transporter SWEET14-like [Solanum lycopersicum]</t>
  </si>
  <si>
    <t>gene22330</t>
  </si>
  <si>
    <t>Uncharacterized protein {ECO:0000313|EnsemblPlants:PGSC0003DMT400062562} OS=Solanum tuberosum (Potato) PE=3 SV=1</t>
  </si>
  <si>
    <t>gene11779</t>
  </si>
  <si>
    <t>Uncharacterized protein {ECO:0000313|EnsemblPlants:PGSC0003DMT400030504} OS=Solanum tuberosum (Potato) PE=3 SV=1</t>
  </si>
  <si>
    <t>PREDICTED: anthocyanidin 3-O-glucoside 2&amp;apos;&amp;apos;&amp;apos;-O-xylosyltransferase-like [Solanum lycopersicum]</t>
  </si>
  <si>
    <t>gene14188</t>
  </si>
  <si>
    <t>Uncharacterized protein {ECO:0000313|EnsemblPlants:Solyc05g055840.2.1} OS=Solanum lycopersicum (Tomato) PE=4 SV=1</t>
  </si>
  <si>
    <t>PREDICTED: UDP-glycosyltransferase 86A1-like [Solanum lycopersicum]</t>
  </si>
  <si>
    <t>gene26146</t>
  </si>
  <si>
    <t>Coenzyme transport and metabolism;; Lipid transport and metabolism</t>
  </si>
  <si>
    <t xml:space="preserve">Biological Process: metabolic process (GO:0008152);; Molecular Function: 1-deoxy-D-xylulose-5-phosphate synthase activity (GO:0008661);; Biological Process: terpenoid biosynthetic process (GO:0016114);; Molecular Function: oxidoreductase activity, acting on the aldehyde or oxo group of donors, disulfide as acceptor (GO:0016624);; </t>
  </si>
  <si>
    <t>K01662|0|sly:101251053|probable 1-deoxy-D-xylulose-5-phosphate synthase 2, chloroplastic; K01662 1-deoxy-D-xylulose-5-phosphate synthase [EC:2.2.1.7] (A)</t>
  </si>
  <si>
    <t>Thiamine metabolism (ko00730);; Terpenoid backbone biosynthesis (ko00900)</t>
  </si>
  <si>
    <t>1-deoxy-D-xylulose-5-phosphate synthase;; Transketolase, pyrimidine binding domain;; Transketolase, C-terminal domain;; Dehydrogenase E1 component;; Thiamine pyrophosphate enzyme, C-terminal TPP binding domain;; Transketolase, thiamine diphosphate binding domain</t>
  </si>
  <si>
    <t>Uncharacterized protein {ECO:0000313|EnsemblPlants:Solyc11g010850.1.1} OS=Solanum lycopersicum (Tomato) PE=3 SV=1</t>
  </si>
  <si>
    <t>Coenzyme transport and metabolism</t>
  </si>
  <si>
    <t>PREDICTED: probable 1-deoxy-D-xylulose-5-phosphate synthase 2, chloroplastic [Solanum lycopersicum]</t>
  </si>
  <si>
    <t>gene13642</t>
  </si>
  <si>
    <t>K01183|2.54028e-166|sly:101253788|acidic endochitinase; K01183 chitinase [EC:3.2.1.14] (A)</t>
  </si>
  <si>
    <t>Uncharacterized protein {ECO:0000313|EnsemblPlants:Solyc05g050130.2.1} OS=Solanum lycopersicum (Tomato) PE=3 SV=1</t>
  </si>
  <si>
    <t>PREDICTED: acidic endochitinase [Solanum lycopersicum]</t>
  </si>
  <si>
    <t>Solanum_lycopersicum_newGene_518</t>
  </si>
  <si>
    <t>Uncharacterized protein {ECO:0000313|EnsemblPlants:Solyc02g062990.1.1} OS=Solanum lycopersicum (Tomato) PE=4 SV=1</t>
  </si>
  <si>
    <t>PREDICTED: anthocyanidin 3-O-glucosyltransferase 5-like [Nicotiana tomentosiformis]</t>
  </si>
  <si>
    <t>gene3045</t>
  </si>
  <si>
    <t>K00430|0|sly:101265285|peroxidase 43-like; K00430 peroxidase [EC:1.11.1.7] (A)</t>
  </si>
  <si>
    <t>Uncharacterized protein {ECO:0000313|EnsemblPlants:Solyc01g104860.2.1} OS=Solanum lycopersicum (Tomato) PE=3 SV=1</t>
  </si>
  <si>
    <t>PREDICTED: peroxidase 43-like [Solanum lycopersicum]</t>
  </si>
  <si>
    <t>gene11312</t>
  </si>
  <si>
    <t>K00430|0|sly:101253684|peroxidase 12-like; K00430 peroxidase [EC:1.11.1.7] (A)</t>
  </si>
  <si>
    <t>Uncharacterized protein {ECO:0000313|EnsemblPlants:Solyc04g071900.2.1} OS=Solanum lycopersicum (Tomato) PE=3 SV=1</t>
  </si>
  <si>
    <t>gene29633</t>
  </si>
  <si>
    <t>K08235|0|sly:101256574|brassinosteroid-regulated protein BRU1; K08235 xyloglucan:xyloglucosyl transferase [EC:2.4.1.207] (A)</t>
  </si>
  <si>
    <t>gene494</t>
  </si>
  <si>
    <t>K01188|0|sly:101256510|beta-glucosidase 40; K01188 beta-glucosidase [EC:3.2.1.21] (A)</t>
  </si>
  <si>
    <t>Uncharacterized protein {ECO:0000313|EnsemblPlants:Solyc01g010390.2.1} OS=Solanum lycopersicum (Tomato) PE=3 SV=1</t>
  </si>
  <si>
    <t>PREDICTED: beta-glucosidase 40 [Solanum lycopersicum]</t>
  </si>
  <si>
    <t>gene11217</t>
  </si>
  <si>
    <t>Uncharacterized protein {ECO:0000313|EnsemblPlants:Solyc04g064900.1.1} OS=Solanum lycopersicum (Tomato) PE=4 SV=1</t>
  </si>
  <si>
    <t>PREDICTED: endoglucanase 21-like [Solanum lycopersicum]</t>
  </si>
  <si>
    <t>gene24761</t>
  </si>
  <si>
    <t>K01183|0|sly:544148|CHI9; chitinase (EC:3.2.1.14); K01183 chitinase [EC:3.2.1.14] (A)</t>
  </si>
  <si>
    <t>Uncharacterized protein {ECO:0000313|EnsemblPlants:PGSC0003DMT400069033} OS=Solanum tuberosum (Potato) PE=4 SV=1</t>
  </si>
  <si>
    <t xml:space="preserve">basic 30 kDa endochitinase precursor [Solanum lycopersicum] </t>
  </si>
  <si>
    <t>gene5599</t>
  </si>
  <si>
    <t>Uncharacterized protein {ECO:0000313|EnsemblPlants:PGSC0003DMT400003878} OS=Solanum tuberosum (Potato) PE=4 SV=1</t>
  </si>
  <si>
    <t xml:space="preserve">acidic 27 kDa endochitinase precursor [Solanum lycopersicum] </t>
  </si>
  <si>
    <t>Solanum_lycopersicum_newGene_2632</t>
  </si>
  <si>
    <t>K01183|4.76183e-136|sly:101267358|endochitinase 4; K01183 chitinase [EC:3.2.1.14] (A)</t>
  </si>
  <si>
    <t>Chitinase class I;; Chitinase class I;; Chitin recognition protein</t>
  </si>
  <si>
    <t>gene4968</t>
  </si>
  <si>
    <t>K16055|0|sly:101245612|probable alpha,alpha-trehalose-phosphate synthase [UDP-forming] 7; K16055 trehalose 6-phosphate synthase/phosphatase [EC:2.4.1.15 3.1.3.12] (A)</t>
  </si>
  <si>
    <t>Uncharacterized protein {ECO:0000313|EnsemblPlants:Solyc02g072150.2.1} OS=Solanum lycopersicum (Tomato) PE=4 SV=1</t>
  </si>
  <si>
    <t xml:space="preserve">PREDICTED: probable alpha,alpha-trehalose-phosphate synthase [UDP-forming] 7 [Solanum lycopersicum] </t>
  </si>
  <si>
    <t>gene23115</t>
  </si>
  <si>
    <t>K08176|0|sly:544136|uncharacterized LOC544136; K08176 MFS transporter, PHS family, inorganic phosphate transporter (A)</t>
  </si>
  <si>
    <t>Uncharacterized protein {ECO:0000313|EnsemblPlants:Solyc09g090070.1.1} OS=Solanum lycopersicum (Tomato) PE=2 SV=1</t>
  </si>
  <si>
    <t>inorganic phosphate transporter [Solanum lycopersicum]</t>
  </si>
  <si>
    <t>gene6932</t>
  </si>
  <si>
    <t>K15382|1.89387e-174|sly:101252361|bidirectional sugar transporter SWEET3b; K15382 solute carrier family 50 (sugar transporter) (A)</t>
  </si>
  <si>
    <t>Uncharacterized protein {ECO:0000313|EnsemblPlants:Solyc03g007360.2.1} OS=Solanum lycopersicum (Tomato) PE=4 SV=1</t>
  </si>
  <si>
    <t>PREDICTED: bidirectional sugar transporter SWEET3b isoform X1 [Solanum lycopersicum]</t>
  </si>
  <si>
    <t>gene21240</t>
  </si>
  <si>
    <t>K15382|1.73629e-169|sly:101246848|bidirectional sugar transporter SWEET4-like; K15382 solute carrier family 50 (sugar transporter) (A)</t>
  </si>
  <si>
    <t>Uncharacterized protein {ECO:0000313|EnsemblPlants:Solyc08g082770.2.1} OS=Solanum lycopersicum (Tomato) PE=4 SV=1</t>
  </si>
  <si>
    <t>PREDICTED: bidirectional sugar transporter SWEET4-like [Solanum lycopersicum]</t>
  </si>
  <si>
    <t>gene25113</t>
  </si>
  <si>
    <t>K13495|0|sly:101246295|zeatin O-glucosyltransferase-like; K13495 cis-zeatin O-glucosyltransferase [EC:2.4.1.215] (A)</t>
  </si>
  <si>
    <t>Uncharacterized protein {ECO:0000313|EnsemblPlants:Solyc10g079930.1.1} OS=Solanum lycopersicum (Tomato) PE=3 SV=1</t>
  </si>
  <si>
    <t>gene19223</t>
  </si>
  <si>
    <t>K13691|0|sly:101264348|UDP-glycosyltransferase 74E1-like; K13691 pathogen-inducible salicylic acid glucosyltransferase [EC:2.4.1.-] (A)</t>
  </si>
  <si>
    <t>Uncharacterized protein {ECO:0000313|EnsemblPlants:Solyc08g006330.2.1} OS=Solanum lycopersicum (Tomato) PE=3 SV=1</t>
  </si>
  <si>
    <t>PREDICTED: UDP-glycosyltransferase 74E1-like [Solanum lycopersicum]</t>
  </si>
  <si>
    <t>gene23923</t>
  </si>
  <si>
    <t>K08237|0|sly:101251337|hydroquinone glucosyltransferase-like; K08237 hydroquinone glucosyltransferase [EC:2.4.1.218] (A)</t>
  </si>
  <si>
    <t>Uncharacterized protein {ECO:0000313|EnsemblPlants:Solyc10g009580.2.1} OS=Solanum lycopersicum (Tomato) PE=3 SV=1</t>
  </si>
  <si>
    <t>PREDICTED: hydroquinone glucosyltransferase-like isoform X1 [Solanum lycopersicum]</t>
  </si>
  <si>
    <t>Solanum_lycopersicum_newGene_3060</t>
  </si>
  <si>
    <t>K13495|6.98646e-07|sot:102598076|zeatin O-glucosyltransferase-like; K13495 cis-zeatin O-glucosyltransferase [EC:2.4.1.215] (A)</t>
  </si>
  <si>
    <t>Uncharacterized protein {ECO:0000313|EnsemblPlants:Solyc12g049610.1.1} OS=Solanum lycopersicum (Tomato) PE=4 SV=1</t>
  </si>
  <si>
    <t>PREDICTED: zeatin O-glucosyltransferase-like [Solanum tuberosum]</t>
  </si>
  <si>
    <t>gene8989</t>
  </si>
  <si>
    <t>Alpha 1,4-glycosyltransferase conserved region</t>
  </si>
  <si>
    <t>Uncharacterized protein {ECO:0000313|EnsemblPlants:Solyc02g068790.2.1} OS=Solanum lycopersicum (Tomato) PE=4 SV=1</t>
  </si>
  <si>
    <t xml:space="preserve">PREDICTED: uncharacterized protein At4g19900-like isoform X1 [Solanum lycopersicum] </t>
  </si>
  <si>
    <t>PREDICTED: peroxidase 17 [Solanum lycopersicum]</t>
    <phoneticPr fontId="18" type="noConversion"/>
  </si>
  <si>
    <t>Carbohydrate transport and metabolism</t>
    <phoneticPr fontId="18" type="noConversion"/>
  </si>
  <si>
    <t>Uncharacterized protein {ECO:0000313|EnsemblPlants:Solyc11g010120.1.1} OS=Solanum lycopersicum (Tomato) PE=3 SV=1</t>
    <phoneticPr fontId="18" type="noConversion"/>
  </si>
  <si>
    <t>Peroxidase</t>
    <phoneticPr fontId="18" type="noConversion"/>
  </si>
  <si>
    <t>--</t>
    <phoneticPr fontId="18" type="noConversion"/>
  </si>
  <si>
    <t>--</t>
    <phoneticPr fontId="18" type="noConversion"/>
  </si>
  <si>
    <t>Phenylalanine metabolism (ko00360);; Phenylpropanoid biosynthesis (ko00940)</t>
    <phoneticPr fontId="18" type="noConversion"/>
  </si>
  <si>
    <t>K00430|0|sly:101260194|peroxidase 17; K00430 peroxidase [EC:1.11.1.7] (A)</t>
    <phoneticPr fontId="18" type="noConversion"/>
  </si>
  <si>
    <t xml:space="preserve">Molecular Function: peroxidase activity (GO:0004601);; Biological Process: response to oxidative stress (GO:0006979);; Molecular Function: heme binding (GO:0020037);; Biological Process: oxidation-reduction process (GO:0055114);; </t>
    <phoneticPr fontId="18" type="noConversion"/>
  </si>
  <si>
    <t>Inorganic ion transport and metabolism</t>
    <phoneticPr fontId="18" type="noConversion"/>
  </si>
  <si>
    <t>down</t>
    <phoneticPr fontId="18" type="noConversion"/>
  </si>
  <si>
    <t>gene26080</t>
    <phoneticPr fontId="18" type="noConversion"/>
  </si>
  <si>
    <t>PREDICTED: high affinity nitrate transporter 2.7 isoform X1 [Solanum lycopersicum]</t>
    <phoneticPr fontId="18" type="noConversion"/>
  </si>
  <si>
    <t>Uncharacterized protein {ECO:0000313|EnsemblPlants:Solyc02g067790.2.1} OS=Solanum lycopersicum (Tomato) PE=4 SV=1</t>
    <phoneticPr fontId="18" type="noConversion"/>
  </si>
  <si>
    <t>Major Facilitator Superfamily</t>
    <phoneticPr fontId="18" type="noConversion"/>
  </si>
  <si>
    <t>Nitrogen metabolism (ko00910)</t>
    <phoneticPr fontId="18" type="noConversion"/>
  </si>
  <si>
    <t>K02575|0|sly:101257730|high affinity nitrate transporter 2.7; K02575 MFS transporter, NNP family, nitrate/nitrite transporter (A)</t>
    <phoneticPr fontId="18" type="noConversion"/>
  </si>
  <si>
    <t xml:space="preserve">Cellular Component: integral component of membrane (GO:0016021);; Biological Process: transmembrane transport (GO:0055085);; </t>
    <phoneticPr fontId="18" type="noConversion"/>
  </si>
  <si>
    <t>Inorganic ion transport and metabolism</t>
    <phoneticPr fontId="18" type="noConversion"/>
  </si>
  <si>
    <t>gene4563</t>
    <phoneticPr fontId="18" type="noConversion"/>
  </si>
  <si>
    <t>down</t>
    <phoneticPr fontId="18" type="noConversion"/>
  </si>
  <si>
    <t>PREDICTED: LOW QUALITY PROTEIN: purple acid phosphatase 2-like [Solanum lycopersicum]</t>
    <phoneticPr fontId="18" type="noConversion"/>
  </si>
  <si>
    <t>General function prediction only</t>
    <phoneticPr fontId="18" type="noConversion"/>
  </si>
  <si>
    <t>Purple acid phosphatase {ECO:0000256|RuleBase:RU361203} OS=Solanum lycopersicum (Tomato) PE=3 SV=1</t>
    <phoneticPr fontId="18" type="noConversion"/>
  </si>
  <si>
    <t>Iron/zinc purple acid phosphatase-like protein C;; Calcineurin-like phosphoesterase</t>
    <phoneticPr fontId="18" type="noConversion"/>
  </si>
  <si>
    <t xml:space="preserve">Molecular Function: acid phosphatase activity (GO:0003993);; Molecular Function: hydrolase activity (GO:0016787);; Molecular Function: metal ion binding (GO:0046872);; </t>
    <phoneticPr fontId="18" type="noConversion"/>
  </si>
  <si>
    <t>General function prediction only</t>
    <phoneticPr fontId="18" type="noConversion"/>
  </si>
  <si>
    <t>Solanum_lycopersicum_newGene_1078</t>
    <phoneticPr fontId="18" type="noConversion"/>
  </si>
  <si>
    <t>PREDICTED: purple acid phosphatase 15 isoform X1 [Solanum lycopersicum]</t>
    <phoneticPr fontId="18" type="noConversion"/>
  </si>
  <si>
    <t>Calcineurin-like phosphoesterase;; Iron/zinc purple acid phosphatase-like protein C;; Calcineurin-like phosphoesterase superfamily domain;; PhoD-like phosphatase</t>
    <phoneticPr fontId="18" type="noConversion"/>
  </si>
  <si>
    <t xml:space="preserve">Molecular Function: acid phosphatase activity (GO:0003993);; Molecular Function: hydrolase activity (GO:0016787);; Molecular Function: metal ion binding (GO:0046872);; </t>
    <phoneticPr fontId="18" type="noConversion"/>
  </si>
  <si>
    <t>gene23292</t>
    <phoneticPr fontId="18" type="noConversion"/>
  </si>
  <si>
    <t xml:space="preserve">PREDICTED: uncharacterized oxidoreductase At4g09670 [Solanum lycopersicum] </t>
    <phoneticPr fontId="18" type="noConversion"/>
  </si>
  <si>
    <t>Uncharacterized protein {ECO:0000313|EnsemblPlants:Solyc04g072240.2.1} OS=Solanum lycopersicum (Tomato) PE=4 SV=1</t>
    <phoneticPr fontId="18" type="noConversion"/>
  </si>
  <si>
    <t>Oxidoreductase family, NAD-binding Rossmann fold</t>
    <phoneticPr fontId="18" type="noConversion"/>
  </si>
  <si>
    <t xml:space="preserve">Molecular Function: oxidoreductase activity (GO:0016491);; </t>
    <phoneticPr fontId="18" type="noConversion"/>
  </si>
  <si>
    <t>gene11344</t>
    <phoneticPr fontId="18" type="noConversion"/>
  </si>
  <si>
    <t>PREDICTED: anthocyanidin reductase [Solanum lycopersicum]</t>
    <phoneticPr fontId="18" type="noConversion"/>
  </si>
  <si>
    <t>Secondary metabolites biosynthesis, transport and catabolism</t>
    <phoneticPr fontId="18" type="noConversion"/>
  </si>
  <si>
    <t>Uncharacterized protein {ECO:0000313|EnsemblPlants:Solyc03g031470.2.1} OS=Solanum lycopersicum (Tomato) PE=4 SV=1</t>
    <phoneticPr fontId="18" type="noConversion"/>
  </si>
  <si>
    <t>NAD dependent epimerase/dehydratase family;; 3-beta hydroxysteroid dehydrogenase/isomerase family;; Male sterility protein;; NADH(P)-binding;; NmrA-like family;; short chain dehydrogenase</t>
    <phoneticPr fontId="18" type="noConversion"/>
  </si>
  <si>
    <t>Defense mechanisms</t>
    <phoneticPr fontId="18" type="noConversion"/>
  </si>
  <si>
    <t>Flavonoid biosynthesis (ko00941)</t>
    <phoneticPr fontId="18" type="noConversion"/>
  </si>
  <si>
    <t>K08695|0|sly:101263493|anthocyanidin reductase; K08695 anthocyanidin reductase [EC:1.3.1.77] (A)</t>
    <phoneticPr fontId="18" type="noConversion"/>
  </si>
  <si>
    <t xml:space="preserve">Molecular Function: catalytic activity (GO:0003824);; Molecular Function: 3-beta-hydroxy-delta5-steroid dehydrogenase activity (GO:0003854);; Biological Process: steroid biosynthetic process (GO:0006694);; Molecular Function: oxidoreductase activity, acting on the CH-OH group of donors, NAD or NADP as acceptor (GO:0016616);; Molecular Function: coenzyme binding (GO:0050662);; Biological Process: oxidation-reduction process (GO:0055114);; </t>
    <phoneticPr fontId="18" type="noConversion"/>
  </si>
  <si>
    <t>gene7126</t>
    <phoneticPr fontId="18" type="noConversion"/>
  </si>
  <si>
    <t>PREDICTED: isoflavone reductase-like protein [Solanum lycopersicum]</t>
    <phoneticPr fontId="18" type="noConversion"/>
  </si>
  <si>
    <t>Uncharacterized protein {ECO:0000313|EnsemblPlants:Solyc04g080550.2.1} OS=Solanum lycopersicum (Tomato) PE=4 SV=1</t>
    <phoneticPr fontId="18" type="noConversion"/>
  </si>
  <si>
    <t>NmrA-like family;; NADH(P)-binding;; Saccharopine dehydrogenase;; NAD dependent epimerase/dehydratase family;; 3-beta hydroxysteroid dehydrogenase/isomerase family;; TrkA-N domain;; short chain dehydrogenase</t>
    <phoneticPr fontId="18" type="noConversion"/>
  </si>
  <si>
    <t xml:space="preserve">Molecular Function: catalytic activity (GO:0003824);; Molecular Function: 3-beta-hydroxy-delta5-steroid dehydrogenase activity (GO:0003854);; Biological Process: steroid biosynthetic process (GO:0006694);; Molecular Function: oxidoreductase activity (GO:0016491);; Molecular Function: oxidoreductase activity, acting on the CH-OH group of donors, NAD or NADP as acceptor (GO:0016616);; Molecular Function: coenzyme binding (GO:0050662);; Biological Process: oxidation-reduction process (GO:0055114);; </t>
    <phoneticPr fontId="18" type="noConversion"/>
  </si>
  <si>
    <t>gene11925</t>
    <phoneticPr fontId="18" type="noConversion"/>
  </si>
  <si>
    <t>PREDICTED: phenylacetaldehyde reductase isoform X1 [Solanum lycopersicum]</t>
    <phoneticPr fontId="18" type="noConversion"/>
  </si>
  <si>
    <t>Uncharacterized protein {ECO:0000313|EnsemblPlants:Solyc01g008540.2.1} OS=Solanum lycopersicum (Tomato) PE=4 SV=1</t>
    <phoneticPr fontId="18" type="noConversion"/>
  </si>
  <si>
    <t>NAD dependent epimerase/dehydratase family;; 3-beta hydroxysteroid dehydrogenase/isomerase family;; NADH(P)-binding;; Male sterility protein;; NmrA-like family</t>
    <phoneticPr fontId="18" type="noConversion"/>
  </si>
  <si>
    <t>gene318</t>
    <phoneticPr fontId="18" type="noConversion"/>
  </si>
  <si>
    <t>PREDICTED: 3beta-hydroxysteroid-dehydrogenase/decarboxylase isoform 1 [Solanum lycopersicum]</t>
    <phoneticPr fontId="18" type="noConversion"/>
  </si>
  <si>
    <t>Uncharacterized protein {ECO:0000313|EnsemblPlants:Solyc02g081730.2.1} OS=Solanum lycopersicum (Tomato) PE=3 SV=1</t>
    <phoneticPr fontId="18" type="noConversion"/>
  </si>
  <si>
    <t>3-beta hydroxysteroid dehydrogenase/isomerase family;; NAD dependent epimerase/dehydratase family;; Male sterility protein;; RmlD substrate binding domain;; NADH(P)-binding;; Polysaccharide biosynthesis protein;; NmrA-like family</t>
    <phoneticPr fontId="18" type="noConversion"/>
  </si>
  <si>
    <t>Lipid transport and metabolism;; Amino acid transport and metabolism</t>
    <phoneticPr fontId="18" type="noConversion"/>
  </si>
  <si>
    <t>Steroid biosynthesis (ko00100)</t>
    <phoneticPr fontId="18" type="noConversion"/>
  </si>
  <si>
    <t>K07748|0|sly:101256443|3beta-hydroxysteroid-dehydrogenase/decarboxylase isoform 1; K07748 sterol-4alpha-carboxylate 3-dehydrogenase (decarboxylating) [EC:1.1.1.170] (A)</t>
    <phoneticPr fontId="18" type="noConversion"/>
  </si>
  <si>
    <t xml:space="preserve">Molecular Function: catalytic activity (GO:0003824);; Molecular Function: 3-beta-hydroxy-delta5-steroid dehydrogenase activity (GO:0003854);; Biological Process: steroid biosynthetic process (GO:0006694);; Molecular Function: oxidoreductase activity, acting on the CH-OH group of donors, NAD or NADP as acceptor (GO:0016616);; Molecular Function: coenzyme binding (GO:0050662);; Biological Process: oxidation-reduction process (GO:0055114);; </t>
    <phoneticPr fontId="18" type="noConversion"/>
  </si>
  <si>
    <t>gene5483</t>
    <phoneticPr fontId="18" type="noConversion"/>
  </si>
  <si>
    <t>PREDICTED: probable galacturonosyltransferase-like 10 [Solanum lycopersicum]</t>
    <phoneticPr fontId="18" type="noConversion"/>
  </si>
  <si>
    <t>Uncharacterized protein {ECO:0000313|EnsemblPlants:Solyc02g087350.1.1} OS=Solanum lycopersicum (Tomato) PE=4 SV=1</t>
    <phoneticPr fontId="18" type="noConversion"/>
  </si>
  <si>
    <t>Glycosyl transferase family 8</t>
    <phoneticPr fontId="18" type="noConversion"/>
  </si>
  <si>
    <t xml:space="preserve">Molecular Function: transferase activity, transferring glycosyl groups (GO:0016757);; </t>
    <phoneticPr fontId="18" type="noConversion"/>
  </si>
  <si>
    <t>Cell wall/membrane/envelope biogenesis</t>
    <phoneticPr fontId="18" type="noConversion"/>
  </si>
  <si>
    <t>gene6008</t>
    <phoneticPr fontId="18" type="noConversion"/>
  </si>
  <si>
    <t>PREDICTED: cellulose synthase-like protein D5 [Solanum lycopersicum]</t>
    <phoneticPr fontId="18" type="noConversion"/>
  </si>
  <si>
    <t>Uncharacterized protein {ECO:0000313|EnsemblPlants:Solyc09g075550.2.1} OS=Solanum lycopersicum (Tomato) PE=4 SV=1</t>
    <phoneticPr fontId="18" type="noConversion"/>
  </si>
  <si>
    <t>Cellulose synthase;; Glycosyltransferase like family 2;; Glycosyl transferase family group 2;; RING/Ubox like zinc-binding domain</t>
    <phoneticPr fontId="18" type="noConversion"/>
  </si>
  <si>
    <t>Starch and sucrose metabolism (ko00500);; Amino sugar and nucleotide sugar metabolism (ko00520)</t>
    <phoneticPr fontId="18" type="noConversion"/>
  </si>
  <si>
    <t>K00770|0|sly:101262856|cellulose synthase-like protein D5; K00770 1,4-beta-D-xylan synthase [EC:2.4.2.24] (A)</t>
    <phoneticPr fontId="18" type="noConversion"/>
  </si>
  <si>
    <t xml:space="preserve">Cellular Component: membrane (GO:0016020);; Molecular Function: cellulose synthase (UDP-forming) activity (GO:0016760);; Biological Process: cellulose biosynthetic process (GO:0030244);; </t>
    <phoneticPr fontId="18" type="noConversion"/>
  </si>
  <si>
    <t>gene22864</t>
    <phoneticPr fontId="18" type="noConversion"/>
  </si>
  <si>
    <t>PREDICTED: cellulose synthase-like protein G3 [Solanum lycopersicum]</t>
    <phoneticPr fontId="18" type="noConversion"/>
  </si>
  <si>
    <t>Uncharacterized protein {ECO:0000313|EnsemblPlants:Solyc08g082640.2.1} OS=Solanum lycopersicum (Tomato) PE=4 SV=1</t>
    <phoneticPr fontId="18" type="noConversion"/>
  </si>
  <si>
    <t>Cellulose synthase;; Glycosyltransferase like family 2;; Glycosyl transferase family group 2</t>
    <phoneticPr fontId="18" type="noConversion"/>
  </si>
  <si>
    <t>Cell wall/membrane/envelope biogenesis</t>
    <phoneticPr fontId="18" type="noConversion"/>
  </si>
  <si>
    <t>gene21225</t>
    <phoneticPr fontId="18" type="noConversion"/>
  </si>
  <si>
    <t>PREDICTED: putative glucuronosyltransferase PGSIP8 [Solanum lycopersicum]</t>
    <phoneticPr fontId="18" type="noConversion"/>
  </si>
  <si>
    <t>Uncharacterized protein {ECO:0000313|EnsemblPlants:Solyc06g060710.2.1} OS=Solanum lycopersicum (Tomato) PE=4 SV=1</t>
    <phoneticPr fontId="18" type="noConversion"/>
  </si>
  <si>
    <t>gene15392</t>
    <phoneticPr fontId="18" type="noConversion"/>
  </si>
  <si>
    <t>PREDICTED: cellulose synthase-like protein D3 [Solanum lycopersicum]</t>
    <phoneticPr fontId="18" type="noConversion"/>
  </si>
  <si>
    <t>Uncharacterized protein {ECO:0000313|EnsemblPlants:Solyc03g097050.2.1} OS=Solanum lycopersicum (Tomato) PE=4 SV=1</t>
    <phoneticPr fontId="18" type="noConversion"/>
  </si>
  <si>
    <t>Cellulose synthase;; RING/Ubox like zinc-binding domain;; Glycosyltransferase like family 2;; Glycosyl transferase family group 2</t>
    <phoneticPr fontId="18" type="noConversion"/>
  </si>
  <si>
    <t xml:space="preserve">Cellular Component: membrane (GO:0016020);; Molecular Function: cellulose synthase (UDP-forming) activity (GO:0016760);; Biological Process: cellulose biosynthetic process (GO:0030244);; </t>
    <phoneticPr fontId="18" type="noConversion"/>
  </si>
  <si>
    <t>gene8285</t>
    <phoneticPr fontId="18" type="noConversion"/>
  </si>
  <si>
    <t>PREDICTED: endo-1,3(4)-beta-glucanase 1-like [Solanum lycopersicum]</t>
    <phoneticPr fontId="18" type="noConversion"/>
  </si>
  <si>
    <t>Uncharacterized protein {ECO:0000313|EnsemblPlants:Solyc02g089730.1.1} OS=Solanum lycopersicum (Tomato) PE=4 SV=1</t>
    <phoneticPr fontId="18" type="noConversion"/>
  </si>
  <si>
    <t>Glycosyl hydrolase family 81</t>
    <phoneticPr fontId="18" type="noConversion"/>
  </si>
  <si>
    <t xml:space="preserve">Molecular Function: glucan endo-1,3-beta-glucanase activity, C-3 substituted reducing group (GO:0052861);; </t>
    <phoneticPr fontId="18" type="noConversion"/>
  </si>
  <si>
    <t>gene6226</t>
    <phoneticPr fontId="18" type="noConversion"/>
  </si>
  <si>
    <t xml:space="preserve">PREDICTED: GDP-mannose transporter GONST2 [Solanum lycopersicum] </t>
    <phoneticPr fontId="18" type="noConversion"/>
  </si>
  <si>
    <t>Uncharacterized protein {ECO:0000313|EnsemblPlants:Solyc06g076830.1.1} OS=Solanum lycopersicum (Tomato) PE=4 SV=1</t>
    <phoneticPr fontId="18" type="noConversion"/>
  </si>
  <si>
    <t>Triose-phosphate Transporter family</t>
    <phoneticPr fontId="18" type="noConversion"/>
  </si>
  <si>
    <t>K15356|0|sly:101247134|GDP-mannose transporter GONST2; K15356 GDP-mannose transporter (A)</t>
    <phoneticPr fontId="18" type="noConversion"/>
  </si>
  <si>
    <t>gene16577</t>
    <phoneticPr fontId="18" type="noConversion"/>
  </si>
  <si>
    <t>PREDICTED: apyrase [Solanum lycopersicum]</t>
    <phoneticPr fontId="18" type="noConversion"/>
  </si>
  <si>
    <t>Uncharacterized protein {ECO:0000313|EnsemblPlants:Solyc12g098540.1.1} OS=Solanum lycopersicum (Tomato) PE=3 SV=1</t>
    <phoneticPr fontId="18" type="noConversion"/>
  </si>
  <si>
    <t>GDA1/CD39 (nucleoside phosphatase) family</t>
    <phoneticPr fontId="18" type="noConversion"/>
  </si>
  <si>
    <t>Nucleotide transport and metabolism</t>
    <phoneticPr fontId="18" type="noConversion"/>
  </si>
  <si>
    <t>Purine metabolism (ko00230);; Pyrimidine metabolism (ko00240)</t>
    <phoneticPr fontId="18" type="noConversion"/>
  </si>
  <si>
    <t>K14641|0|sly:101258050|apyrase; K14641 apyrase [EC:3.6.1.5] (A)</t>
    <phoneticPr fontId="18" type="noConversion"/>
  </si>
  <si>
    <t xml:space="preserve">Molecular Function: hydrolase activity (GO:0016787);; </t>
    <phoneticPr fontId="18" type="noConversion"/>
  </si>
  <si>
    <t>gene29626</t>
    <phoneticPr fontId="18" type="noConversion"/>
  </si>
  <si>
    <t>PREDICTED: crocetin glucoside glucosyltransferase-like [Solanum lycopersicum]</t>
    <phoneticPr fontId="18" type="noConversion"/>
  </si>
  <si>
    <t>Uncharacterized protein {ECO:0000313|EnsemblPlants:Solyc11g007460.1.1} OS=Solanum lycopersicum (Tomato) PE=3 SV=1</t>
    <phoneticPr fontId="18" type="noConversion"/>
  </si>
  <si>
    <t>UDP-glucoronosyl and UDP-glucosyl transferase;; Glycosyl transferase family 1;; Glycosyltransferase family 28 C-terminal domain</t>
    <phoneticPr fontId="18" type="noConversion"/>
  </si>
  <si>
    <t xml:space="preserve">Biological Process: metabolic process (GO:0008152);; Molecular Function: transferase activity, transferring hexosyl groups (GO:0016758);; </t>
    <phoneticPr fontId="18" type="noConversion"/>
  </si>
  <si>
    <t>gene25915</t>
    <phoneticPr fontId="18" type="noConversion"/>
  </si>
  <si>
    <t>PREDICTED: crocetin glucoside glucosyltransferase-like [Solanum lycopersicum]</t>
    <phoneticPr fontId="18" type="noConversion"/>
  </si>
  <si>
    <t>Uncharacterized protein {ECO:0000313|EnsemblPlants:PGSC0003DMT400068313} OS=Solanum tuberosum (Potato) PE=4 SV=1</t>
    <phoneticPr fontId="18" type="noConversion"/>
  </si>
  <si>
    <t>UDP-glucoronosyl and UDP-glucosyl transferase;; Glycosyl transferase family 1</t>
    <phoneticPr fontId="18" type="noConversion"/>
  </si>
  <si>
    <t xml:space="preserve">Biological Process: metabolic process (GO:0008152);; Molecular Function: transferase activity, transferring hexosyl groups (GO:0016758);; </t>
    <phoneticPr fontId="18" type="noConversion"/>
  </si>
  <si>
    <t>gene14143</t>
    <phoneticPr fontId="18" type="noConversion"/>
  </si>
  <si>
    <t xml:space="preserve">glycoalkaloid metabolism 1 precursor [Solanum lycopersicum] </t>
    <phoneticPr fontId="18" type="noConversion"/>
  </si>
  <si>
    <t>Uncharacterized protein {ECO:0000313|EnsemblPlants:Solyc07g043490.1.1} OS=Solanum lycopersicum (Tomato) PE=3 SV=1</t>
    <phoneticPr fontId="18" type="noConversion"/>
  </si>
  <si>
    <t>UDP-glucoronosyl and UDP-glucosyl transferase</t>
    <phoneticPr fontId="18" type="noConversion"/>
  </si>
  <si>
    <t>gene17955</t>
    <phoneticPr fontId="18" type="noConversion"/>
  </si>
  <si>
    <t>Function unknown</t>
    <phoneticPr fontId="18" type="noConversion"/>
  </si>
  <si>
    <t>Uncharacterized protein {ECO:0000313|EnsemblPlants:Solyc07g043500.1.1} OS=Solanum lycopersicum (Tomato) PE=3 SV=1</t>
    <phoneticPr fontId="18" type="noConversion"/>
  </si>
  <si>
    <t>UDP-glucoronosyl and UDP-glucosyl transferase</t>
    <phoneticPr fontId="18" type="noConversion"/>
  </si>
  <si>
    <t>gene17956</t>
    <phoneticPr fontId="18" type="noConversion"/>
  </si>
  <si>
    <t>PREDICTED: protein ZINC INDUCED FACILITATOR-LIKE 1 [Solanum lycopersicum]</t>
    <phoneticPr fontId="18" type="noConversion"/>
  </si>
  <si>
    <t>Uncharacterized protein {ECO:0000313|EnsemblPlants:Solyc01g096730.2.1} OS=Solanum lycopersicum (Tomato) PE=4 SV=1</t>
    <phoneticPr fontId="18" type="noConversion"/>
  </si>
  <si>
    <t>Major Facilitator Superfamily;; sugar (and other) transporter</t>
    <phoneticPr fontId="18" type="noConversion"/>
  </si>
  <si>
    <t xml:space="preserve">Cellular Component: integral component of membrane (GO:0016021);; Molecular Function: transmembrane transporter activity (GO:0022857);; Biological Process: transmembrane transport (GO:0055085);; </t>
    <phoneticPr fontId="18" type="noConversion"/>
  </si>
  <si>
    <t>gene2365</t>
    <phoneticPr fontId="18" type="noConversion"/>
  </si>
  <si>
    <t>PREDICTED: organic cation/carnitine transporter 7-like [Solanum lycopersicum]</t>
    <phoneticPr fontId="18" type="noConversion"/>
  </si>
  <si>
    <t>Uncharacterized protein {ECO:0000313|EnsemblPlants:Solyc07g042690.2.1} OS=Solanum lycopersicum (Tomato) PE=4 SV=1</t>
    <phoneticPr fontId="18" type="noConversion"/>
  </si>
  <si>
    <t>sugar (and other) transporter;; Major Facilitator Superfamily;; Protein of unknown function (DUF1228)</t>
    <phoneticPr fontId="18" type="noConversion"/>
  </si>
  <si>
    <t>gene17895</t>
    <phoneticPr fontId="18" type="noConversion"/>
  </si>
  <si>
    <t>PREDICTED: sugar transport protein 8-like [Solanum tuberosum]</t>
    <phoneticPr fontId="18" type="noConversion"/>
  </si>
  <si>
    <t>Uncharacterized protein {ECO:0000313|EnsemblPlants:Solyc06g054270.2.1} OS=Solanum lycopersicum (Tomato) PE=3 SV=1</t>
    <phoneticPr fontId="18" type="noConversion"/>
  </si>
  <si>
    <t>sugar (and other) transporter;; Major Facilitator Superfamily</t>
    <phoneticPr fontId="18" type="noConversion"/>
  </si>
  <si>
    <t xml:space="preserve">Cellular Component: integral component of membrane (GO:0016021);; Molecular Function: transmembrane transporter activity (GO:0022857);; Biological Process: transmembrane transport (GO:0055085);; </t>
    <phoneticPr fontId="18" type="noConversion"/>
  </si>
  <si>
    <t>gene15254</t>
    <phoneticPr fontId="18" type="noConversion"/>
  </si>
  <si>
    <t>PREDICTED: SPX domain-containing membrane protein At4g22990-like [Solanum lycopersicum]</t>
    <phoneticPr fontId="18" type="noConversion"/>
  </si>
  <si>
    <t>Uncharacterized protein {ECO:0000313|EnsemblPlants:PGSC0003DMT400032620} OS=Solanum tuberosum (Potato) PE=4 SV=1</t>
    <phoneticPr fontId="18" type="noConversion"/>
  </si>
  <si>
    <t>Major Facilitator Superfamily;; SPX domain</t>
    <phoneticPr fontId="18" type="noConversion"/>
  </si>
  <si>
    <t>gene19371</t>
    <phoneticPr fontId="18" type="noConversion"/>
  </si>
  <si>
    <t>PREDICTED: sugar carrier protein C-like [Solanum lycopersicum]</t>
    <phoneticPr fontId="18" type="noConversion"/>
  </si>
  <si>
    <t>Uncharacterized protein {ECO:0000313|EnsemblPlants:Solyc03g006650.1.1} OS=Solanum lycopersicum (Tomato) PE=3 SV=1</t>
    <phoneticPr fontId="18" type="noConversion"/>
  </si>
  <si>
    <t>gene6862</t>
    <phoneticPr fontId="18" type="noConversion"/>
  </si>
  <si>
    <t>PREDICTED: sugar transporter ERD6-like 16 [Solanum lycopersicum]</t>
    <phoneticPr fontId="18" type="noConversion"/>
  </si>
  <si>
    <t>Uncharacterized protein {ECO:0000313|EnsemblPlants:Solyc01g080680.2.1} OS=Solanum lycopersicum (Tomato) PE=3 SV=1</t>
    <phoneticPr fontId="18" type="noConversion"/>
  </si>
  <si>
    <t>K08145|0|sly:101247255|sugar transporter ERD6-like 16; K08145 MFS transporter, SP family, solute carrier family 2 (facilitated glucose transporter), member 8 (A)</t>
    <phoneticPr fontId="18" type="noConversion"/>
  </si>
  <si>
    <t>gene1567</t>
    <phoneticPr fontId="18" type="noConversion"/>
  </si>
  <si>
    <t>PREDICTED: sugar transport protein 8-like [Solanum lycopersicum]</t>
    <phoneticPr fontId="18" type="noConversion"/>
  </si>
  <si>
    <t>Uncharacterized protein {ECO:0000313|EnsemblPlants:Solyc03g005140.1.1} OS=Solanum lycopersicum (Tomato) PE=3 SV=1</t>
    <phoneticPr fontId="18" type="noConversion"/>
  </si>
  <si>
    <t>gene6708</t>
    <phoneticPr fontId="18" type="noConversion"/>
  </si>
  <si>
    <t>PREDICTED: UDP-galactose/UDP-glucose transporter 4-like isoform X1 [Solanum lycopersicum]</t>
    <phoneticPr fontId="18" type="noConversion"/>
  </si>
  <si>
    <t>Uncharacterized protein {ECO:0000313|EnsemblPlants:Solyc01g091840.2.1} OS=Solanum lycopersicum (Tomato) PE=4 SV=1</t>
    <phoneticPr fontId="18" type="noConversion"/>
  </si>
  <si>
    <t>UAA transporter family;; Triose-phosphate Transporter family</t>
    <phoneticPr fontId="18" type="noConversion"/>
  </si>
  <si>
    <t>K15277|0|sly:101264861|UDP-galactose/UDP-glucose transporter 4-like; K15277 solute carrier family 35 (adenosine 3'-phospho 5'-phosphosulfate transporter), member B3 (A)</t>
    <phoneticPr fontId="18" type="noConversion"/>
  </si>
  <si>
    <t xml:space="preserve">Biological Process: transmembrane transport (GO:0055085);; </t>
    <phoneticPr fontId="18" type="noConversion"/>
  </si>
  <si>
    <t>gene2079</t>
    <phoneticPr fontId="18" type="noConversion"/>
  </si>
  <si>
    <t xml:space="preserve">PREDICTED: alpha-L-arabinofuranosidase 1-like [Solanum lycopersicum] </t>
    <phoneticPr fontId="18" type="noConversion"/>
  </si>
  <si>
    <t>Uncharacterized protein {ECO:0000313|EnsemblPlants:Solyc10g077080.1.1} OS=Solanum lycopersicum (Tomato) PE=4 SV=1</t>
    <phoneticPr fontId="18" type="noConversion"/>
  </si>
  <si>
    <t>Amino sugar and nucleotide sugar metabolism (ko00520)</t>
    <phoneticPr fontId="18" type="noConversion"/>
  </si>
  <si>
    <t>K01209|0|sly:101258907|alpha-L-arabinofuranosidase 1-like; K01209 alpha-N-arabinofuranosidase [EC:3.2.1.55] (A)</t>
    <phoneticPr fontId="18" type="noConversion"/>
  </si>
  <si>
    <t xml:space="preserve">Biological Process: L-arabinose metabolic process (GO:0046373);; Molecular Function: alpha-L-arabinofuranosidase activity (GO:0046556);; </t>
    <phoneticPr fontId="18" type="noConversion"/>
  </si>
  <si>
    <t>gene24930</t>
    <phoneticPr fontId="18" type="noConversion"/>
  </si>
  <si>
    <t xml:space="preserve">beta-fructofuranosidase [Solanum lycopersicum] </t>
    <phoneticPr fontId="18" type="noConversion"/>
  </si>
  <si>
    <t>Uncharacterized protein {ECO:0000313|EnsemblPlants:Solyc09g010080.2.1} OS=Solanum lycopersicum (Tomato) PE=2 SV=1</t>
    <phoneticPr fontId="18" type="noConversion"/>
  </si>
  <si>
    <t>Glycosyl hydrolases family 32 N-terminal domain;; Glycosyl hydrolases family 32 C terminal</t>
    <phoneticPr fontId="18" type="noConversion"/>
  </si>
  <si>
    <t>Galactose metabolism (ko00052);; Starch and sucrose metabolism (ko00500)</t>
    <phoneticPr fontId="18" type="noConversion"/>
  </si>
  <si>
    <t>K01193|0|sly:544241|lin5; beta-fructofuranosidase; K01193 beta-fructofuranosidase [EC:3.2.1.26] (A)</t>
    <phoneticPr fontId="18" type="noConversion"/>
  </si>
  <si>
    <t>gene21681</t>
    <phoneticPr fontId="18" type="noConversion"/>
  </si>
  <si>
    <t xml:space="preserve">aquaporin-like [Solanum lycopersicum] </t>
    <phoneticPr fontId="18" type="noConversion"/>
  </si>
  <si>
    <t>Uncharacterized protein {ECO:0000313|EnsemblPlants:Solyc06g074820.2.1} OS=Solanum lycopersicum (Tomato) PE=2 SV=1</t>
    <phoneticPr fontId="18" type="noConversion"/>
  </si>
  <si>
    <t>Major intrinsic protein</t>
    <phoneticPr fontId="18" type="noConversion"/>
  </si>
  <si>
    <t>K09873|4.28459e-174|sly:778315|aquaporin-like; K09873 aquaporin TIP (A)</t>
    <phoneticPr fontId="18" type="noConversion"/>
  </si>
  <si>
    <t xml:space="preserve">Molecular Function: transporter activity (GO:0005215);; Biological Process: transport (GO:0006810);; Cellular Component: membrane (GO:0016020);; </t>
    <phoneticPr fontId="18" type="noConversion"/>
  </si>
  <si>
    <t>gene16387</t>
    <phoneticPr fontId="18" type="noConversion"/>
  </si>
  <si>
    <t>PREDICTED: beta-xylosidase/alpha-L-arabinofuranosidase 2 [Solanum lycopersicum]</t>
    <phoneticPr fontId="18" type="noConversion"/>
  </si>
  <si>
    <t>Uncharacterized protein {ECO:0000313|EnsemblPlants:Solyc01g104950.2.1} OS=Solanum lycopersicum (Tomato) PE=4 SV=1</t>
    <phoneticPr fontId="18" type="noConversion"/>
  </si>
  <si>
    <t>Glycosyl hydrolase family 3 N terminal domain;; Glycosyl hydrolase family 3 C-terminal domain;; Fibronectin type III-like domain</t>
    <phoneticPr fontId="18" type="noConversion"/>
  </si>
  <si>
    <t>K15920|0|sly:543515|LEXYL2, XYL2; beta-D-xylosidase 2; K15920 beta-D-xylosidase 4 [EC:3.2.1.37] (A)</t>
    <phoneticPr fontId="18" type="noConversion"/>
  </si>
  <si>
    <t xml:space="preserve">Molecular Function: hydrolase activity, hydrolyzing O-glycosyl compounds (GO:0004553);; Biological Process: Carbohydrate metabolic process (GO:0005975);; </t>
    <phoneticPr fontId="18" type="noConversion"/>
  </si>
  <si>
    <t>gene3054</t>
    <phoneticPr fontId="18" type="noConversion"/>
  </si>
  <si>
    <t xml:space="preserve">hexokinase [Solanum lycopersicum] </t>
    <phoneticPr fontId="18" type="noConversion"/>
  </si>
  <si>
    <t>Uncharacterized protein {ECO:0000313|EnsemblPlants:Solyc12g008510.1.1} OS=Solanum lycopersicum (Tomato) PE=3 SV=1</t>
    <phoneticPr fontId="18" type="noConversion"/>
  </si>
  <si>
    <t>Hexokinase;; Hexokinase</t>
    <phoneticPr fontId="18" type="noConversion"/>
  </si>
  <si>
    <t>Glycolysis / Gluconeogenesis (ko00010);; Fructose and mannose metabolism (ko00051);; Galactose metabolism (ko00052);; Starch and sucrose metabolism (ko00500);; Amino sugar and nucleotide sugar metabolism (ko00520);; Carbon metabolism (ko01200)</t>
    <phoneticPr fontId="18" type="noConversion"/>
  </si>
  <si>
    <t>K00844|0|sly:778210|HXK3; hexokinase; K00844 hexokinase [EC:2.7.1.1] (A)</t>
    <phoneticPr fontId="18" type="noConversion"/>
  </si>
  <si>
    <t xml:space="preserve">Molecular Function: ATP binding (GO:0005524);; Biological Process: Carbohydrate metabolic process (GO:0005975);; Molecular Function: phosphotransferase activity, alcohol group as acceptor (GO:0016773);; </t>
    <phoneticPr fontId="18" type="noConversion"/>
  </si>
  <si>
    <t>gene27922</t>
    <phoneticPr fontId="18" type="noConversion"/>
  </si>
  <si>
    <t>PREDICTED: triosephosphate isomerase, cytosolic [Solanum lycopersicum]</t>
    <phoneticPr fontId="18" type="noConversion"/>
  </si>
  <si>
    <t>Triosephosphate isomerase {ECO:0000256|RuleBase:RU000517} OS=Solanum lycopersicum (Tomato) PE=3 SV=1</t>
    <phoneticPr fontId="18" type="noConversion"/>
  </si>
  <si>
    <t>Triosephosphate isomerase</t>
    <phoneticPr fontId="18" type="noConversion"/>
  </si>
  <si>
    <t>Glycolysis / Gluconeogenesis (ko00010);; Fructose and mannose metabolism (ko00051);; Inositol phosphate metabolism (ko00562);; Carbon fixation in photosynthetic organisms (ko00710);; Carbon metabolism (ko01200);; Biosynthesis of amino acids (ko01230)</t>
    <phoneticPr fontId="18" type="noConversion"/>
  </si>
  <si>
    <t>K01803|0|sly:101253902|triosephosphate isomerase, cytosolic; K01803 triosephosphate isomerase (TIM) [EC:5.3.1.1] (A)</t>
    <phoneticPr fontId="18" type="noConversion"/>
  </si>
  <si>
    <t xml:space="preserve">Molecular Function: triose-phosphate isomerase activity (GO:0004807);; Biological Process: metabolic process (GO:0008152);; </t>
    <phoneticPr fontId="18" type="noConversion"/>
  </si>
  <si>
    <t>gene14311</t>
    <phoneticPr fontId="18" type="noConversion"/>
  </si>
  <si>
    <t>PREDICTED: probable trehalose-phosphate phosphatase J [Solanum lycopersicum]</t>
    <phoneticPr fontId="18" type="noConversion"/>
  </si>
  <si>
    <t>Trehalose 6-phosphate phosphatase {ECO:0000256|RuleBase:RU361117} OS=Solanum tuberosum (Potato) PE=3 SV=1</t>
    <phoneticPr fontId="18" type="noConversion"/>
  </si>
  <si>
    <t>Trehalose-phosphatase</t>
    <phoneticPr fontId="18" type="noConversion"/>
  </si>
  <si>
    <t>Starch and sucrose metabolism (ko00500)</t>
    <phoneticPr fontId="18" type="noConversion"/>
  </si>
  <si>
    <t>K01087|0|sly:101263696|probable trehalose-phosphate phosphatase J; K01087 trehalose 6-phosphate phosphatase [EC:3.1.3.12] (A)</t>
    <phoneticPr fontId="18" type="noConversion"/>
  </si>
  <si>
    <t xml:space="preserve">Molecular Function: catalytic activity (GO:0003824);; Biological Process: trehalose biosynthetic process (GO:0005992);; </t>
    <phoneticPr fontId="18" type="noConversion"/>
  </si>
  <si>
    <t>gene11026</t>
    <phoneticPr fontId="18" type="noConversion"/>
  </si>
  <si>
    <t>PREDICTED: glucan endo-1,3-beta-glucosidase, acidic isoform PR-N [Solanum lycopersicum]</t>
    <phoneticPr fontId="18" type="noConversion"/>
  </si>
  <si>
    <t>Uncharacterized protein {ECO:0000313|EnsemblPlants:Solyc11g065280.1.1} OS=Solanum lycopersicum (Tomato) PE=3 SV=1</t>
    <phoneticPr fontId="18" type="noConversion"/>
  </si>
  <si>
    <t>Glycosyl hydrolases family 17</t>
    <phoneticPr fontId="18" type="noConversion"/>
  </si>
  <si>
    <t xml:space="preserve">Molecular Function: hydrolase activity, hydrolyzing O-glycosyl compounds (GO:0004553);; Biological Process: Carbohydrate metabolic process (GO:0005975);; </t>
    <phoneticPr fontId="18" type="noConversion"/>
  </si>
  <si>
    <t>gene27107</t>
    <phoneticPr fontId="18" type="noConversion"/>
  </si>
  <si>
    <t>PREDICTED: LOW QUALITY PROTEIN: mannan endo-1,4-beta-mannosidase 3-like [Solanum lycopersicum]</t>
    <phoneticPr fontId="18" type="noConversion"/>
  </si>
  <si>
    <t>Uncharacterized protein {ECO:0000313|EnsemblPlants:PGSC0003DMT400039596} OS=Solanum tuberosum (Potato) PE=3 SV=1</t>
    <phoneticPr fontId="18" type="noConversion"/>
  </si>
  <si>
    <t>Cellulase (glycosyl hydrolase family 5);; sugar-binding cellulase-like</t>
    <phoneticPr fontId="18" type="noConversion"/>
  </si>
  <si>
    <t>gene28236</t>
    <phoneticPr fontId="18" type="noConversion"/>
  </si>
  <si>
    <t>PREDICTED: alpha-xylosidase 1-like [Solanum lycopersicum]</t>
    <phoneticPr fontId="18" type="noConversion"/>
  </si>
  <si>
    <t>Uncharacterized protein {ECO:0000313|EnsemblPlants:PGSC0003DMT400041054} OS=Solanum tuberosum (Potato) PE=3 SV=1</t>
    <phoneticPr fontId="18" type="noConversion"/>
  </si>
  <si>
    <t>Glycosyl hydrolases family 31</t>
    <phoneticPr fontId="18" type="noConversion"/>
  </si>
  <si>
    <t>K15925|0|sly:101248093|alpha-xylosidase 1-like; K15925 alpha-D-xyloside xylohydrolase [EC:3.2.1.177] (A)</t>
    <phoneticPr fontId="18" type="noConversion"/>
  </si>
  <si>
    <t>gene9762</t>
    <phoneticPr fontId="18" type="noConversion"/>
  </si>
  <si>
    <t>PREDICTED: xyloglucan endotransglucosylase/hydrolase protein 2-like [Solanum lycopersicum]</t>
    <phoneticPr fontId="18" type="noConversion"/>
  </si>
  <si>
    <t>Uncharacterized protein {ECO:0000313|EnsemblPlants:Solyc11g017450.1.1} OS=Solanum lycopersicum (Tomato) PE=4 SV=1</t>
    <phoneticPr fontId="18" type="noConversion"/>
  </si>
  <si>
    <t>Glycosyl hydrolases family 16</t>
    <phoneticPr fontId="18" type="noConversion"/>
  </si>
  <si>
    <t>K08235|0|sot:102606438|xyloglucan endotransglucosylase/hydrolase protein 2-like; K08235 xyloglucan:xyloglucosyl transferase [EC:2.4.1.207] (A)</t>
    <phoneticPr fontId="18" type="noConversion"/>
  </si>
  <si>
    <t>gene26460</t>
    <phoneticPr fontId="18" type="noConversion"/>
  </si>
  <si>
    <t>PREDICTED: ATP-dependent 6-phosphofructokinase 6 [Solanum lycopersicum]</t>
    <phoneticPr fontId="18" type="noConversion"/>
  </si>
  <si>
    <t>Uncharacterized protein {ECO:0000313|EnsemblPlants:Solyc08g066100.2.1} OS=Solanum lycopersicum (Tomato) PE=4 SV=1</t>
    <phoneticPr fontId="18" type="noConversion"/>
  </si>
  <si>
    <t>Phosphofructokinase</t>
    <phoneticPr fontId="18" type="noConversion"/>
  </si>
  <si>
    <t>Glycolysis / Gluconeogenesis (ko00010);; Pentose phosphate pathway (ko00030);; Fructose and mannose metabolism (ko00051);; Galactose metabolism (ko00052);; Carbon metabolism (ko01200);; Biosynthesis of amino acids (ko01230);; RNA degradation (ko03018)</t>
    <phoneticPr fontId="18" type="noConversion"/>
  </si>
  <si>
    <t>K00850|0|sly:101245480|ATP-dependent 6-phosphofructokinase 6; K00850 6-phosphofructokinase 1 [EC:2.7.1.11] (A)</t>
    <phoneticPr fontId="18" type="noConversion"/>
  </si>
  <si>
    <t xml:space="preserve">Molecular Function: 6-phosphofructokinase activity (GO:0003872);; Biological Process: glycolytic process (GO:0006096);; </t>
    <phoneticPr fontId="18" type="noConversion"/>
  </si>
  <si>
    <t>gene20137</t>
    <phoneticPr fontId="18" type="noConversion"/>
  </si>
  <si>
    <t>PREDICTED: probable aquaporin PIP2-8 isoform X1 [Solanum lycopersicum]</t>
    <phoneticPr fontId="18" type="noConversion"/>
  </si>
  <si>
    <t>Uncharacterized protein {ECO:0000313|EnsemblPlants:Solyc02g083510.2.1} OS=Solanum lycopersicum (Tomato) PE=3 SV=1</t>
    <phoneticPr fontId="18" type="noConversion"/>
  </si>
  <si>
    <t>Major intrinsic protein</t>
    <phoneticPr fontId="18" type="noConversion"/>
  </si>
  <si>
    <t>K09872|7.14564e-172|sot:102601661|aquaporin PIP2-7-like; K09872 aquaporin PIP (A)</t>
    <phoneticPr fontId="18" type="noConversion"/>
  </si>
  <si>
    <t>Solanum_lycopersicum_newGene_552</t>
    <phoneticPr fontId="18" type="noConversion"/>
  </si>
  <si>
    <t xml:space="preserve">beta-glucosidase 01 precursor [Solanum lycopersicum] </t>
    <phoneticPr fontId="18" type="noConversion"/>
  </si>
  <si>
    <t>Uncharacterized protein {ECO:0000313|EnsemblPlants:Solyc01g074030.2.1} OS=Solanum lycopersicum (Tomato) PE=2 SV=1</t>
    <phoneticPr fontId="18" type="noConversion"/>
  </si>
  <si>
    <t>Glycosyl hydrolase family 1</t>
    <phoneticPr fontId="18" type="noConversion"/>
  </si>
  <si>
    <t>Cyanoamino acid metabolism (ko00460);; Starch and sucrose metabolism (ko00500);; Phenylpropanoid biosynthesis (ko00940)</t>
    <phoneticPr fontId="18" type="noConversion"/>
  </si>
  <si>
    <t>K01188|0|sly:100191127|beta-glucosidase 01; K01188 beta-glucosidase [EC:3.2.1.21] (A)</t>
    <phoneticPr fontId="18" type="noConversion"/>
  </si>
  <si>
    <t>gene1694</t>
    <phoneticPr fontId="18" type="noConversion"/>
  </si>
  <si>
    <t>PREDICTED: uncharacterized protein LOC101260730 [Solanum lycopersicum]</t>
    <phoneticPr fontId="18" type="noConversion"/>
  </si>
  <si>
    <t>Uncharacterized protein {ECO:0000313|EnsemblPlants:Solyc05g051260.2.1} OS=Solanum lycopersicum (Tomato) PE=4 SV=1</t>
    <phoneticPr fontId="18" type="noConversion"/>
  </si>
  <si>
    <t xml:space="preserve">Molecular Function: hydrolase activity, hydrolyzing O-glycosyl compounds (GO:0004553);; Biological Process: Carbohydrate metabolic process (GO:0005975);; Molecular Function: hydrolase activity, acting on glycosyl bonds (GO:0016798);; </t>
    <phoneticPr fontId="18" type="noConversion"/>
  </si>
  <si>
    <t>gene13731</t>
    <phoneticPr fontId="18" type="noConversion"/>
  </si>
  <si>
    <t>PREDICTED: beta-glucosidase 11-like [Solanum lycopersicum]</t>
    <phoneticPr fontId="18" type="noConversion"/>
  </si>
  <si>
    <t>Uncharacterized protein {ECO:0000313|EnsemblPlants:Solyc09g075070.2.1} OS=Solanum lycopersicum (Tomato) PE=3 SV=1</t>
    <phoneticPr fontId="18" type="noConversion"/>
  </si>
  <si>
    <t>Cyanoamino acid metabolism (ko00460);; Starch and sucrose metabolism (ko00500);; Phenylpropanoid biosynthesis (ko00940)</t>
    <phoneticPr fontId="18" type="noConversion"/>
  </si>
  <si>
    <t>K01188|0|sly:101248047|beta-glucosidase 11-like; K01188 beta-glucosidase [EC:3.2.1.21] (A)</t>
    <phoneticPr fontId="18" type="noConversion"/>
  </si>
  <si>
    <t>gene22822</t>
    <phoneticPr fontId="18" type="noConversion"/>
  </si>
  <si>
    <t xml:space="preserve">xyloglucan endotransglucosylase-hydrolase XTH9 precursor [Solanum lycopersicum] </t>
    <phoneticPr fontId="18" type="noConversion"/>
  </si>
  <si>
    <t>Xyloglucan endotransglucosylase/hydrolase {ECO:0000256|RuleBase:RU361120} OS=Solanum lycopersicum (Tomato) PE=2 SV=1</t>
    <phoneticPr fontId="18" type="noConversion"/>
  </si>
  <si>
    <t>Glycosyl hydrolases family 16;; Xyloglucan endo-transglycosylase (XET) C-terminus</t>
    <phoneticPr fontId="18" type="noConversion"/>
  </si>
  <si>
    <t>K08235|0|sly:543916|XTH9, LeXTH9; xyloglucan endotransglucosylase-hydrolase XTH9; K08235 xyloglucan:xyloglucosyl transferase [EC:2.4.1.207] (A)</t>
    <phoneticPr fontId="18" type="noConversion"/>
  </si>
  <si>
    <t xml:space="preserve">Molecular Function: hydrolase activity, hydrolyzing O-glycosyl compounds (GO:0004553);; Cellular Component: cell wall (GO:0005618);; Biological Process: Carbohydrate metabolic process (GO:0005975);; Biological Process: cellular glucan metabolic process (GO:0006073);; Molecular Function: xyloglucan:xyloglucosyl transferase activity (GO:0016762);; Cellular Component: apoplast (GO:0048046);; </t>
    <phoneticPr fontId="18" type="noConversion"/>
  </si>
  <si>
    <t>gene28169</t>
    <phoneticPr fontId="18" type="noConversion"/>
  </si>
  <si>
    <t xml:space="preserve">xyloglucan endo-transglycosylase precursor [Solanum lycopersicum] </t>
    <phoneticPr fontId="18" type="noConversion"/>
  </si>
  <si>
    <t>Xyloglucan endotransglucosylase/hydrolase {ECO:0000256|RuleBase:RU361120} OS=Solanum lycopersicum (Tomato) PE=3 SV=1</t>
    <phoneticPr fontId="18" type="noConversion"/>
  </si>
  <si>
    <t>Glycosyl hydrolases family 16;; Xyloglucan endo-transglycosylase (XET) C-terminus</t>
    <phoneticPr fontId="18" type="noConversion"/>
  </si>
  <si>
    <t>gene28376</t>
    <phoneticPr fontId="18" type="noConversion"/>
  </si>
  <si>
    <t>PREDICTED: mannan endo-1,4-beta-mannosidase 4-like [Solanum lycopersicum]</t>
    <phoneticPr fontId="18" type="noConversion"/>
  </si>
  <si>
    <t>Uncharacterized protein {ECO:0000313|EnsemblPlants:Solyc01g008720.1.1} OS=Solanum lycopersicum (Tomato) PE=3 SV=1</t>
    <phoneticPr fontId="18" type="noConversion"/>
  </si>
  <si>
    <t>gene334</t>
    <phoneticPr fontId="18" type="noConversion"/>
  </si>
  <si>
    <t>PREDICTED: alpha-xylosidase 1 [Solanum lycopersicum]</t>
    <phoneticPr fontId="18" type="noConversion"/>
  </si>
  <si>
    <t>Uncharacterized protein {ECO:0000313|EnsemblPlants:Solyc05g009470.2.1} OS=Solanum lycopersicum (Tomato) PE=3 SV=1</t>
    <phoneticPr fontId="18" type="noConversion"/>
  </si>
  <si>
    <t>Glycosyl hydrolases family 31</t>
    <phoneticPr fontId="18" type="noConversion"/>
  </si>
  <si>
    <t>K15925|0|sly:101256971|alpha-xylosidase 1; K15925 alpha-D-xyloside xylohydrolase [EC:3.2.1.177] (A)</t>
    <phoneticPr fontId="18" type="noConversion"/>
  </si>
  <si>
    <t>gene12583</t>
    <phoneticPr fontId="18" type="noConversion"/>
  </si>
  <si>
    <t xml:space="preserve">beta-galactosidase, chloroplastic precursor [Solanum lycopersicum] </t>
    <phoneticPr fontId="18" type="noConversion"/>
  </si>
  <si>
    <t>Beta-galactosidase {ECO:0000256|RuleBase:RU000675} OS=Solanum lycopersicum (Tomato) PE=3 SV=1</t>
    <phoneticPr fontId="18" type="noConversion"/>
  </si>
  <si>
    <t>Glycosyl hydrolases family 35;; Galactose binding lectin domain;; Beta-galactosidase</t>
    <phoneticPr fontId="18" type="noConversion"/>
  </si>
  <si>
    <t>gene8460</t>
    <phoneticPr fontId="18" type="noConversion"/>
  </si>
  <si>
    <t xml:space="preserve">TIP protein [Solanum lycopersicum] </t>
    <phoneticPr fontId="18" type="noConversion"/>
  </si>
  <si>
    <t>Uncharacterized protein {ECO:0000313|EnsemblPlants:Solyc06g060760.2.1} GN=TIP2 OS=Solanum lycopersicum (Tomato) PE=2 SV=1</t>
    <phoneticPr fontId="18" type="noConversion"/>
  </si>
  <si>
    <t>K09873|1.36623e-171|sly:543951|TIP, LeTIP; TIP protein; K09873 aquaporin TIP (A)</t>
    <phoneticPr fontId="18" type="noConversion"/>
  </si>
  <si>
    <t>gene15397</t>
    <phoneticPr fontId="18" type="noConversion"/>
  </si>
  <si>
    <t>PREDICTED: putative alpha-xylosidase 2 [Solanum lycopersicum]</t>
    <phoneticPr fontId="18" type="noConversion"/>
  </si>
  <si>
    <t>Uncharacterized protein {ECO:0000313|EnsemblPlants:Solyc03g094020.2.1} OS=Solanum lycopersicum (Tomato) PE=3 SV=1</t>
    <phoneticPr fontId="18" type="noConversion"/>
  </si>
  <si>
    <t>gene8125</t>
    <phoneticPr fontId="18" type="noConversion"/>
  </si>
  <si>
    <t xml:space="preserve">PREDICTED: lysosomal beta glucosidase-like [Solanum lycopersicum] </t>
    <phoneticPr fontId="18" type="noConversion"/>
  </si>
  <si>
    <t>Uncharacterized protein {ECO:0000313|EnsemblPlants:Solyc04g015560.2.1} OS=Solanum lycopersicum (Tomato) PE=4 SV=1</t>
    <phoneticPr fontId="18" type="noConversion"/>
  </si>
  <si>
    <t>Glycosyl hydrolase family 3 N terminal domain;; Glycosyl hydrolase family 3 C-terminal domain</t>
    <phoneticPr fontId="18" type="noConversion"/>
  </si>
  <si>
    <t>K05349|0|sly:101247513|lysosomal beta glucosidase-like; K05349 beta-glucosidase [EC:3.2.1.21] (A)</t>
    <phoneticPr fontId="18" type="noConversion"/>
  </si>
  <si>
    <t>gene10291</t>
    <phoneticPr fontId="18" type="noConversion"/>
  </si>
  <si>
    <t>PREDICTED: uncharacterized protein LOC101266299 [Solanum lycopersicum]</t>
    <phoneticPr fontId="18" type="noConversion"/>
  </si>
  <si>
    <t>Function unknown</t>
    <phoneticPr fontId="18" type="noConversion"/>
  </si>
  <si>
    <t>Uncharacterized protein {ECO:0000313|EnsemblPlants:Solyc11g069780.1.1} OS=Solanum lycopersicum (Tomato) PE=4 SV=1</t>
    <phoneticPr fontId="18" type="noConversion"/>
  </si>
  <si>
    <t>AAA domain;; AAA domain</t>
    <phoneticPr fontId="18" type="noConversion"/>
  </si>
  <si>
    <t>gene27446</t>
    <phoneticPr fontId="18" type="noConversion"/>
  </si>
  <si>
    <t xml:space="preserve">trehalose-6-phosphate synthase [Solanum lycopersicum] </t>
    <phoneticPr fontId="18" type="noConversion"/>
  </si>
  <si>
    <t>Uncharacterized protein {ECO:0000313|EnsemblPlants:Solyc07g006500.2.1} OS=Solanum lycopersicum (Tomato) PE=2 SV=1</t>
    <phoneticPr fontId="18" type="noConversion"/>
  </si>
  <si>
    <t>Glycosyltransferase family 20;; Trehalose-phosphatase;; haloacid dehalogenase-like hydrolase</t>
    <phoneticPr fontId="18" type="noConversion"/>
  </si>
  <si>
    <t>K16055|0|sly:100135703|TPS1, SlTPS1; trehalose-6-phosphate synthase; K16055 trehalose 6-phosphate synthase/phosphatase [EC:2.4.1.15 3.1.3.12] (A)</t>
    <phoneticPr fontId="18" type="noConversion"/>
  </si>
  <si>
    <t>gene17002</t>
    <phoneticPr fontId="18" type="noConversion"/>
  </si>
  <si>
    <t xml:space="preserve">xyloglycan endo-transglycosylase precursor [Solanum lycopersicum] </t>
    <phoneticPr fontId="18" type="noConversion"/>
  </si>
  <si>
    <t>Xyloglucan endotransglucosylase/hydrolase {ECO:0000256|RuleBase:RU361120} (Precursor) OS=Solanum lycopersicum (Tomato) PE=2 SV=1</t>
    <phoneticPr fontId="18" type="noConversion"/>
  </si>
  <si>
    <t>K08235|0|sly:544100|tXET-B2; xyloglycan endo-transglycosylase; K08235 xyloglucan:xyloglucosyl transferase [EC:2.4.1.207] (A)</t>
    <phoneticPr fontId="18" type="noConversion"/>
  </si>
  <si>
    <t>gene18540</t>
    <phoneticPr fontId="18" type="noConversion"/>
  </si>
  <si>
    <t>PREDICTED: mannan endo-1,4-beta-mannosidase 6 isoform X2 [Solanum lycopersicum]</t>
    <phoneticPr fontId="18" type="noConversion"/>
  </si>
  <si>
    <t>Uncharacterized protein {ECO:0000313|EnsemblPlants:Solyc10g074920.1.1} OS=Solanum lycopersicum (Tomato) PE=3 SV=1</t>
    <phoneticPr fontId="18" type="noConversion"/>
  </si>
  <si>
    <t>Cellulase (glycosyl hydrolase family 5);; sugar-binding cellulase-like</t>
    <phoneticPr fontId="18" type="noConversion"/>
  </si>
  <si>
    <t>gene24819</t>
    <phoneticPr fontId="18" type="noConversion"/>
  </si>
  <si>
    <t xml:space="preserve">PREDICTED: putative glycerol-3-phosphate transporter 5 [Solanum lycopersicum] </t>
    <phoneticPr fontId="18" type="noConversion"/>
  </si>
  <si>
    <t>Uncharacterized protein {ECO:0000313|EnsemblPlants:Solyc12g010440.1.1} OS=Solanum lycopersicum (Tomato) PE=4 SV=1</t>
    <phoneticPr fontId="18" type="noConversion"/>
  </si>
  <si>
    <t>Major Facilitator Superfamily</t>
    <phoneticPr fontId="18" type="noConversion"/>
  </si>
  <si>
    <t>K13783|0|sly:101249891|putative glycerol-3-phosphate transporter 5; K13783 MFS transporter, OPA family, solute carrier family 37 (glycerol-3-phosphate transporter), member 1/2 (A)</t>
    <phoneticPr fontId="18" type="noConversion"/>
  </si>
  <si>
    <t>gene28107</t>
    <phoneticPr fontId="18" type="noConversion"/>
  </si>
  <si>
    <t xml:space="preserve">uncharacterized protein LOC543656 precursor [Solanum lycopersicum] </t>
    <phoneticPr fontId="18" type="noConversion"/>
  </si>
  <si>
    <t>Uncharacterized protein {ECO:0000313|EnsemblPlants:Solyc07g055740.1.1} OS=Solanum lycopersicum (Tomato) PE=4 SV=1</t>
    <phoneticPr fontId="18" type="noConversion"/>
  </si>
  <si>
    <t>Strictosidine synthase;; SMP-30/Gluconolaconase/LRE-like region;; NHL repeat</t>
    <phoneticPr fontId="18" type="noConversion"/>
  </si>
  <si>
    <t xml:space="preserve">Biological Process: biosynthetic process (GO:0009058);; Molecular Function: strictosidine synthase activity (GO:0016844);; </t>
    <phoneticPr fontId="18" type="noConversion"/>
  </si>
  <si>
    <t>gene18516</t>
    <phoneticPr fontId="18" type="noConversion"/>
  </si>
  <si>
    <t>PREDICTED: putative endo-1,3(4)-beta-glucanase 2 isoform X1 [Solanum lycopersicum]</t>
    <phoneticPr fontId="18" type="noConversion"/>
  </si>
  <si>
    <t>Uncharacterized protein {ECO:0000313|EnsemblPlants:Solyc02g089720.1.1} OS=Solanum lycopersicum (Tomato) PE=4 SV=1</t>
    <phoneticPr fontId="18" type="noConversion"/>
  </si>
  <si>
    <t>gene6225</t>
    <phoneticPr fontId="18" type="noConversion"/>
  </si>
  <si>
    <t>PREDICTED: endoglucanase 12 [Solanum lycopersicum]</t>
    <phoneticPr fontId="18" type="noConversion"/>
  </si>
  <si>
    <t>Endoglucanase {ECO:0000256|RuleBase:RU361166} OS=Solanum tuberosum (Potato) PE=3 SV=1</t>
    <phoneticPr fontId="18" type="noConversion"/>
  </si>
  <si>
    <t>Glycosyl hydrolase family 9</t>
    <phoneticPr fontId="18" type="noConversion"/>
  </si>
  <si>
    <t>gene26042</t>
    <phoneticPr fontId="18" type="noConversion"/>
  </si>
  <si>
    <t xml:space="preserve">SlArf/Xyl2 protein precursor [Solanum lycopersicum] </t>
    <phoneticPr fontId="18" type="noConversion"/>
  </si>
  <si>
    <t>Uncharacterized protein {ECO:0000313|EnsemblPlants:Solyc01g079570.2.1} OS=Solanum lycopersicum (Tomato) PE=2 SV=1</t>
    <phoneticPr fontId="18" type="noConversion"/>
  </si>
  <si>
    <t>gene1457</t>
    <phoneticPr fontId="18" type="noConversion"/>
  </si>
  <si>
    <t>PREDICTED: zeatin O-glucosyltransferase-like [Solanum lycopersicum]</t>
    <phoneticPr fontId="18" type="noConversion"/>
  </si>
  <si>
    <t>Uncharacterized protein {ECO:0000313|EnsemblPlants:Solyc11g066680.1.1} OS=Solanum lycopersicum (Tomato) PE=3 SV=1</t>
    <phoneticPr fontId="18" type="noConversion"/>
  </si>
  <si>
    <t>Zeatin biosynthesis (ko00908)</t>
    <phoneticPr fontId="18" type="noConversion"/>
  </si>
  <si>
    <t>K13495|0|sly:101268547|zeatin O-glucosyltransferase-like; K13495 cis-zeatin O-glucosyltransferase [EC:2.4.1.215] (A)</t>
    <phoneticPr fontId="18" type="noConversion"/>
  </si>
  <si>
    <t>gene27237</t>
    <phoneticPr fontId="18" type="noConversion"/>
  </si>
  <si>
    <t>PREDICTED: peroxidase 51 [Solanum lycopersicum]</t>
    <phoneticPr fontId="18" type="noConversion"/>
  </si>
  <si>
    <t>Uncharacterized protein {ECO:0000313|EnsemblPlants:Solyc02g094180.2.1} OS=Solanum lycopersicum (Tomato) PE=3 SV=1</t>
    <phoneticPr fontId="18" type="noConversion"/>
  </si>
  <si>
    <t>Phenylalanine metabolism (ko00360);; Phenylpropanoid biosynthesis (ko00940)</t>
    <phoneticPr fontId="18" type="noConversion"/>
  </si>
  <si>
    <t>K00430|0|sot:102578144|peroxidase 51-like; K00430 peroxidase [EC:1.11.1.7] (A)</t>
    <phoneticPr fontId="18" type="noConversion"/>
  </si>
  <si>
    <t>gene6644</t>
    <phoneticPr fontId="18" type="noConversion"/>
  </si>
  <si>
    <t>PREDICTED: probable glycosyltransferase At3g42180 isoform X1 [Solanum lycopersicum]</t>
    <phoneticPr fontId="18" type="noConversion"/>
  </si>
  <si>
    <t>Uncharacterized protein {ECO:0000313|EnsemblPlants:Solyc12g009660.1.1} OS=Solanum lycopersicum (Tomato) PE=4 SV=1</t>
    <phoneticPr fontId="18" type="noConversion"/>
  </si>
  <si>
    <t>Exostosin family</t>
    <phoneticPr fontId="18" type="noConversion"/>
  </si>
  <si>
    <t>K18789|0|sly:101245332|probable glycosyltransferase At3g42180; K18789 xylogalacturonan beta-1,3-xylosyltransferase [EC:2.4.2.41] (A)</t>
    <phoneticPr fontId="18" type="noConversion"/>
  </si>
  <si>
    <t>gene28042</t>
    <phoneticPr fontId="18" type="noConversion"/>
  </si>
  <si>
    <t>PREDICTED: 7-deoxyloganetic acid glucosyltransferase-like [Solanum lycopersicum]</t>
    <phoneticPr fontId="18" type="noConversion"/>
  </si>
  <si>
    <t>Uncharacterized protein {ECO:0000313|EnsemblPlants:Solyc05g052870.2.1} OS=Solanum lycopersicum (Tomato) PE=4 SV=1</t>
    <phoneticPr fontId="18" type="noConversion"/>
  </si>
  <si>
    <t>gene13897</t>
    <phoneticPr fontId="18" type="noConversion"/>
  </si>
  <si>
    <t>PREDICTED: zeatin O-xylosyltransferase-like [Solanum lycopersicum]</t>
    <phoneticPr fontId="18" type="noConversion"/>
  </si>
  <si>
    <t>Uncharacterized protein {ECO:0000313|EnsemblPlants:Solyc05g053120.1.1} OS=Solanum lycopersicum (Tomato) PE=4 SV=1</t>
    <phoneticPr fontId="18" type="noConversion"/>
  </si>
  <si>
    <t>Zeatin biosynthesis (ko00908)</t>
    <phoneticPr fontId="18" type="noConversion"/>
  </si>
  <si>
    <t>K13495|0|sly:101248301|zeatin O-xylosyltransferase-like; K13495 cis-zeatin O-glucosyltransferase [EC:2.4.1.215] (A)</t>
    <phoneticPr fontId="18" type="noConversion"/>
  </si>
  <si>
    <t>gene13948</t>
    <phoneticPr fontId="18" type="noConversion"/>
  </si>
  <si>
    <t>PREDICTED: probable galacturonosyltransferase 12 [Solanum lycopersicum]</t>
    <phoneticPr fontId="18" type="noConversion"/>
  </si>
  <si>
    <t>Uncharacterized protein {ECO:0000313|EnsemblPlants:Solyc07g064050.2.1} OS=Solanum lycopersicum (Tomato) PE=4 SV=1</t>
    <phoneticPr fontId="18" type="noConversion"/>
  </si>
  <si>
    <t>Glycosyl transferase family 8</t>
    <phoneticPr fontId="18" type="noConversion"/>
  </si>
  <si>
    <t>K13648|0|sly:101259652|probable galacturonosyltransferase 12; K13648 alpha-1,4-galacturonosyltransferase [EC:2.4.1.43] (A)</t>
    <phoneticPr fontId="18" type="noConversion"/>
  </si>
  <si>
    <t xml:space="preserve">Molecular Function: transferase activity, transferring glycosyl groups (GO:0016757);; </t>
    <phoneticPr fontId="18" type="noConversion"/>
  </si>
  <si>
    <t>gene18834</t>
    <phoneticPr fontId="18" type="noConversion"/>
  </si>
  <si>
    <t>PREDICTED: uncharacterized membrane protein At1g06890-like isoform X1 [Solanum lycopersicum]</t>
    <phoneticPr fontId="18" type="noConversion"/>
  </si>
  <si>
    <t>Uncharacterized protein {ECO:0000313|EnsemblPlants:Solyc12g015850.1.1} OS=Solanum lycopersicum (Tomato) PE=4 SV=1</t>
    <phoneticPr fontId="18" type="noConversion"/>
  </si>
  <si>
    <t>Triose-phosphate Transporter family;; UAA transporter family</t>
    <phoneticPr fontId="18" type="noConversion"/>
  </si>
  <si>
    <t>gene28347</t>
    <phoneticPr fontId="18" type="noConversion"/>
  </si>
  <si>
    <t>PREDICTED: pectinesterase 2 [Solanum lycopersicum]</t>
    <phoneticPr fontId="18" type="noConversion"/>
  </si>
  <si>
    <t>Pectinesterase {ECO:0000256|RuleBase:RU000589} OS=Solanum lycopersicum (Tomato) PE=3 SV=1</t>
    <phoneticPr fontId="18" type="noConversion"/>
  </si>
  <si>
    <t>Pectinesterase;; Plant invertase/pectin methylesterase inhibitor</t>
    <phoneticPr fontId="18" type="noConversion"/>
  </si>
  <si>
    <t>Pentose and glucuronate interconversions (ko00040);; Starch and sucrose metabolism (ko00500)</t>
    <phoneticPr fontId="18" type="noConversion"/>
  </si>
  <si>
    <t>K01051|0|sot:102603846|pectinesterase 2-like; K01051 pectinesterase [EC:3.1.1.11] (A)</t>
    <phoneticPr fontId="18" type="noConversion"/>
  </si>
  <si>
    <t xml:space="preserve">Molecular Function: enzyme inhibitor activity (GO:0004857);; Cellular Component: cell wall (GO:0005618);; Molecular Function: pectinesterase activity (GO:0030599);; Biological Process: cell wall modification (GO:0042545);; </t>
    <phoneticPr fontId="18" type="noConversion"/>
  </si>
  <si>
    <t>gene1998</t>
    <phoneticPr fontId="18" type="noConversion"/>
  </si>
  <si>
    <t>PREDICTED: probable xyloglucan endotransglucosylase/hydrolase protein 23 [Solanum lycopersicum]</t>
    <phoneticPr fontId="18" type="noConversion"/>
  </si>
  <si>
    <t>Xyloglucan endotransglucosylase/hydrolase {ECO:0000256|RuleBase:RU361120} OS=Solanum lycopersicum (Tomato) PE=3 SV=1</t>
    <phoneticPr fontId="18" type="noConversion"/>
  </si>
  <si>
    <t>K08235|0|sly:101258345|probable xyloglucan endotransglucosylase/hydrolase protein 23; K08235 xyloglucan:xyloglucosyl transferase [EC:2.4.1.207] (A)</t>
    <phoneticPr fontId="18" type="noConversion"/>
  </si>
  <si>
    <t xml:space="preserve">Molecular Function: hydrolase activity, hydrolyzing O-glycosyl compounds (GO:0004553);; Cellular Component: cell wall (GO:0005618);; Biological Process: Carbohydrate metabolic process (GO:0005975);; Biological Process: cellular glucan metabolic process (GO:0006073);; Molecular Function: xyloglucan:xyloglucosyl transferase activity (GO:0016762);; Cellular Component: apoplast (GO:0048046);; </t>
    <phoneticPr fontId="18" type="noConversion"/>
  </si>
  <si>
    <t>gene8049</t>
    <phoneticPr fontId="18" type="noConversion"/>
  </si>
  <si>
    <t xml:space="preserve">endo-1,4-beta-glucanase precursor [Solanum lycopersicum] </t>
    <phoneticPr fontId="18" type="noConversion"/>
  </si>
  <si>
    <t>Endoglucanase {ECO:0000256|RuleBase:RU361166} (Precursor) OS=Solanum lycopersicum (Tomato) PE=2 SV=1</t>
    <phoneticPr fontId="18" type="noConversion"/>
  </si>
  <si>
    <t>gene22847</t>
    <phoneticPr fontId="18" type="noConversion"/>
  </si>
  <si>
    <t>PREDICTED: peroxidase 5 [Solanum lycopersicum]</t>
    <phoneticPr fontId="18" type="noConversion"/>
  </si>
  <si>
    <t>Uncharacterized protein {ECO:0000313|EnsemblPlants:Solyc03g080150.2.1} OS=Solanum lycopersicum (Tomato) PE=3 SV=1</t>
    <phoneticPr fontId="18" type="noConversion"/>
  </si>
  <si>
    <t>Peroxidase</t>
    <phoneticPr fontId="18" type="noConversion"/>
  </si>
  <si>
    <t>K00430|0|sly:101252368|peroxidase 5; K00430 peroxidase [EC:1.11.1.7] (A)</t>
    <phoneticPr fontId="18" type="noConversion"/>
  </si>
  <si>
    <t>gene7876</t>
    <phoneticPr fontId="18" type="noConversion"/>
  </si>
  <si>
    <t>PREDICTED: CMP-N-acetylneuraminate-beta-galactosamide-alpha-2,3-sialyltransferase 1 [Solanum lycopersicum]</t>
    <phoneticPr fontId="18" type="noConversion"/>
  </si>
  <si>
    <t>Uncharacterized protein {ECO:0000313|EnsemblPlants:Solyc06g074370.1.1} OS=Solanum lycopersicum (Tomato) PE=4 SV=1</t>
    <phoneticPr fontId="18" type="noConversion"/>
  </si>
  <si>
    <t>Glycosyltransferase family 29 (sialyltransferase)</t>
    <phoneticPr fontId="18" type="noConversion"/>
  </si>
  <si>
    <t xml:space="preserve">Biological Process: protein glycosylation (GO:0006486);; Molecular Function: sialyltransferase activity (GO:0008373);; </t>
    <phoneticPr fontId="18" type="noConversion"/>
  </si>
  <si>
    <t>gene16349</t>
    <phoneticPr fontId="18" type="noConversion"/>
  </si>
  <si>
    <t>PREDICTED: bidirectional sugar transporter NEC1 [Solanum lycopersicum]</t>
    <phoneticPr fontId="18" type="noConversion"/>
  </si>
  <si>
    <t>sugar transporter SWEET {ECO:0000256|RuleBase:RU910715} OS=Solanum lycopersicum (Tomato) PE=3 SV=1</t>
    <phoneticPr fontId="18" type="noConversion"/>
  </si>
  <si>
    <t>sugar efflux transporter for intercellular exchange</t>
    <phoneticPr fontId="18" type="noConversion"/>
  </si>
  <si>
    <t>K15382|3.64504e-180|sly:101259076|bidirectional sugar transporter NEC1; K15382 solute carrier family 50 (sugar transporter) (A)</t>
    <phoneticPr fontId="18" type="noConversion"/>
  </si>
  <si>
    <t xml:space="preserve">Cellular Component: integral component of membrane (GO:0016021);; </t>
    <phoneticPr fontId="18" type="noConversion"/>
  </si>
  <si>
    <t>gene22772</t>
    <phoneticPr fontId="18" type="noConversion"/>
  </si>
  <si>
    <t xml:space="preserve">beta-D-xylosidase 1 precursor [Solanum lycopersicum] </t>
    <phoneticPr fontId="18" type="noConversion"/>
  </si>
  <si>
    <t>Uncharacterized protein {ECO:0000313|EnsemblPlants:Solyc10g047030.1.1} OS=Solanum lycopersicum (Tomato) PE=4 SV=1</t>
    <phoneticPr fontId="18" type="noConversion"/>
  </si>
  <si>
    <t>K15920|0|sly:543514|XYL1, LEXYL1; beta-D-xylosidase 1; K15920 beta-D-xylosidase 4 [EC:3.2.1.37] (A)</t>
    <phoneticPr fontId="18" type="noConversion"/>
  </si>
  <si>
    <t>gene24348</t>
    <phoneticPr fontId="18" type="noConversion"/>
  </si>
  <si>
    <t>PREDICTED: probable purine permease 4 [Solanum lycopersicum]</t>
    <phoneticPr fontId="18" type="noConversion"/>
  </si>
  <si>
    <t>Uncharacterized protein {ECO:0000313|EnsemblPlants:Solyc10g005170.1.1} OS=Solanum lycopersicum (Tomato) PE=4 SV=1</t>
    <phoneticPr fontId="18" type="noConversion"/>
  </si>
  <si>
    <t>Triose-phosphate Transporter family;; UAA transporter family;; EamA-like transporter family</t>
    <phoneticPr fontId="18" type="noConversion"/>
  </si>
  <si>
    <t xml:space="preserve">Cellular Component: membrane (GO:0016020);; Cellular Component: integral component of membrane (GO:0016021);; </t>
    <phoneticPr fontId="18" type="noConversion"/>
  </si>
  <si>
    <t>gene23489</t>
    <phoneticPr fontId="18" type="noConversion"/>
  </si>
  <si>
    <t>PREDICTED: 7-deoxyloganetin glucosyltransferase-like [Solanum lycopersicum]</t>
    <phoneticPr fontId="18" type="noConversion"/>
  </si>
  <si>
    <t>Uncharacterized protein {ECO:0000313|EnsemblPlants:Solyc04g074350.2.1} OS=Solanum lycopersicum (Tomato) PE=3 SV=1</t>
    <phoneticPr fontId="18" type="noConversion"/>
  </si>
  <si>
    <t>gene11449</t>
    <phoneticPr fontId="18" type="noConversion"/>
  </si>
  <si>
    <t>PREDICTED: zeatin O-xylosyltransferase-like [Solanum lycopersicum]</t>
    <phoneticPr fontId="18" type="noConversion"/>
  </si>
  <si>
    <t>Uncharacterized protein {ECO:0000313|EnsemblPlants:Solyc04g016230.2.1} OS=Solanum lycopersicum (Tomato) PE=4 SV=1</t>
    <phoneticPr fontId="18" type="noConversion"/>
  </si>
  <si>
    <t>K13495|0|sly:101262709|zeatin O-xylosyltransferase-like; K13495 cis-zeatin O-glucosyltransferase [EC:2.4.1.215] (A)</t>
    <phoneticPr fontId="18" type="noConversion"/>
  </si>
  <si>
    <t>gene10340</t>
    <phoneticPr fontId="18" type="noConversion"/>
  </si>
  <si>
    <t>PREDICTED: zeatin O-glucosyltransferase-like [Solanum lycopersicum]</t>
    <phoneticPr fontId="18" type="noConversion"/>
  </si>
  <si>
    <t>Uncharacterized protein {ECO:0000313|EnsemblPlants:Solyc10g079350.1.1} OS=Solanum lycopersicum (Tomato) PE=3 SV=1</t>
    <phoneticPr fontId="18" type="noConversion"/>
  </si>
  <si>
    <t>K13495|0|sly:101244725|zeatin O-glucosyltransferase-like; K13495 cis-zeatin O-glucosyltransferase [EC:2.4.1.215] (A)</t>
    <phoneticPr fontId="18" type="noConversion"/>
  </si>
  <si>
    <t>gene25056</t>
    <phoneticPr fontId="18" type="noConversion"/>
  </si>
  <si>
    <t>PREDICTED: putative UDP-rhamnose:rhamnosyltransferase 1 [Solanum lycopersicum]</t>
    <phoneticPr fontId="18" type="noConversion"/>
  </si>
  <si>
    <t>Uncharacterized protein {ECO:0000313|EnsemblPlants:Solyc11g010760.1.1} OS=Solanum lycopersicum (Tomato) PE=4 SV=1</t>
    <phoneticPr fontId="18" type="noConversion"/>
  </si>
  <si>
    <t>gene26141</t>
    <phoneticPr fontId="18" type="noConversion"/>
  </si>
  <si>
    <t xml:space="preserve">xyloglucan endotransglucosylase-hydrolase XTH3 precursor [Solanum lycopersicum] </t>
    <phoneticPr fontId="18" type="noConversion"/>
  </si>
  <si>
    <t>Xyloglucan endotransglucosylase/hydrolase {ECO:0000256|RuleBase:RU361120} OS=Solanum lycopersicum (Tomato) PE=2 SV=1</t>
    <phoneticPr fontId="18" type="noConversion"/>
  </si>
  <si>
    <t>K08235|0|sly:543914|XTH3, LeXTH3; xyloglucan endotransglucosylase-hydrolase XTH3; K08235 xyloglucan:xyloglucosyl transferase [EC:2.4.1.207] (A)</t>
    <phoneticPr fontId="18" type="noConversion"/>
  </si>
  <si>
    <t>gene8054</t>
    <phoneticPr fontId="18" type="noConversion"/>
  </si>
  <si>
    <t>PREDICTED: phosphoenolpyruvate/phosphate translocator 2, chloroplastic-like [Solanum lycopersicum]</t>
    <phoneticPr fontId="18" type="noConversion"/>
  </si>
  <si>
    <t>Uncharacterized protein {ECO:0000313|EnsemblPlants:Solyc02g086650.2.1} OS=Solanum lycopersicum (Tomato) PE=4 SV=1</t>
    <phoneticPr fontId="18" type="noConversion"/>
  </si>
  <si>
    <t>Triose-phosphate Transporter family;; EamA-like transporter family;; UAA transporter family</t>
    <phoneticPr fontId="18" type="noConversion"/>
  </si>
  <si>
    <t>K15283|0|sly:101255257|phosphoenolpyruvate/phosphate translocator 2, chloroplastic-like; K15283 solute carrier family 35, member E1 (A)</t>
    <phoneticPr fontId="18" type="noConversion"/>
  </si>
  <si>
    <t>gene5939</t>
    <phoneticPr fontId="18" type="noConversion"/>
  </si>
  <si>
    <t>PREDICTED: peroxidase A2 [Solanum lycopersicum]</t>
    <phoneticPr fontId="18" type="noConversion"/>
  </si>
  <si>
    <t>Uncharacterized protein {ECO:0000313|EnsemblPlants:Solyc10g078890.1.1} OS=Solanum lycopersicum (Tomato) PE=3 SV=1</t>
    <phoneticPr fontId="18" type="noConversion"/>
  </si>
  <si>
    <t>K00430|0|sly:101254854|peroxidase A2; K00430 peroxidase [EC:1.11.1.7] (A)</t>
    <phoneticPr fontId="18" type="noConversion"/>
  </si>
  <si>
    <t xml:space="preserve">Molecular Function: peroxidase activity (GO:0004601);; Biological Process: response to oxidative stress (GO:0006979);; Molecular Function: heme binding (GO:0020037);; Biological Process: oxidation-reduction process (GO:0055114);; </t>
    <phoneticPr fontId="18" type="noConversion"/>
  </si>
  <si>
    <t>gene25009</t>
    <phoneticPr fontId="18" type="noConversion"/>
  </si>
  <si>
    <t>PREDICTED: pectinesterase-like [Solanum lycopersicum]</t>
    <phoneticPr fontId="18" type="noConversion"/>
  </si>
  <si>
    <t>Pectinesterase {ECO:0000256|RuleBase:RU000589} OS=Solanum lycopersicum (Tomato) PE=3 SV=1</t>
    <phoneticPr fontId="18" type="noConversion"/>
  </si>
  <si>
    <t>K01051|0|sly:101260197|pectinesterase-like; K01051 pectinesterase [EC:3.1.1.11] (A)</t>
    <phoneticPr fontId="18" type="noConversion"/>
  </si>
  <si>
    <t>gene5345</t>
    <phoneticPr fontId="18" type="noConversion"/>
  </si>
  <si>
    <t>PREDICTED: peroxidase 10-like [Solanum lycopersicum]</t>
    <phoneticPr fontId="18" type="noConversion"/>
  </si>
  <si>
    <t>Uncharacterized protein {ECO:0000313|EnsemblPlants:Solyc02g090450.2.1} OS=Solanum lycopersicum (Tomato) PE=3 SV=1</t>
    <phoneticPr fontId="18" type="noConversion"/>
  </si>
  <si>
    <t>K00430|0|sly:101255060|peroxidase 10-like; K00430 peroxidase [EC:1.11.1.7] (A)</t>
    <phoneticPr fontId="18" type="noConversion"/>
  </si>
  <si>
    <t>gene6290</t>
    <phoneticPr fontId="18" type="noConversion"/>
  </si>
  <si>
    <t>PREDICTED: peroxidase 44-like [Solanum lycopersicum]</t>
    <phoneticPr fontId="18" type="noConversion"/>
  </si>
  <si>
    <t>Uncharacterized protein {ECO:0000313|EnsemblPlants:Solyc09g072700.2.1} OS=Solanum lycopersicum (Tomato) PE=3 SV=1</t>
    <phoneticPr fontId="18" type="noConversion"/>
  </si>
  <si>
    <t>K00430|0|sly:101248236|peroxidase 44-like; K00430 peroxidase [EC:1.11.1.7] (A)</t>
    <phoneticPr fontId="18" type="noConversion"/>
  </si>
  <si>
    <t>gene22687</t>
    <phoneticPr fontId="18" type="noConversion"/>
  </si>
  <si>
    <t>Uncharacterized protein {ECO:0000313|EnsemblPlants:Solyc07g043480.1.1} OS=Solanum lycopersicum (Tomato) PE=4 SV=1</t>
    <phoneticPr fontId="18" type="noConversion"/>
  </si>
  <si>
    <t>K13495|0|sly:101254402|zeatin O-xylosyltransferase-like; K13495 cis-zeatin O-glucosyltransferase [EC:2.4.1.215] (A)</t>
    <phoneticPr fontId="18" type="noConversion"/>
  </si>
  <si>
    <t>gene17954</t>
    <phoneticPr fontId="18" type="noConversion"/>
  </si>
  <si>
    <t>Uncharacterized protein {ECO:0000313|EnsemblPlants:PGSC0003DMT400070125} OS=Solanum tuberosum (Potato) PE=3 SV=1</t>
    <phoneticPr fontId="18" type="noConversion"/>
  </si>
  <si>
    <t>K13495|0|sly:101263012|zeatin O-xylosyltransferase-like; K13495 cis-zeatin O-glucosyltransferase [EC:2.4.1.215] (A)</t>
    <phoneticPr fontId="18" type="noConversion"/>
  </si>
  <si>
    <t>gene10339</t>
    <phoneticPr fontId="18" type="noConversion"/>
  </si>
  <si>
    <t>K08235|0|sly:101258926|probable xyloglucan endotransglucosylase/hydrolase protein 23; K08235 xyloglucan:xyloglucosyl transferase [EC:2.4.1.207] (A)</t>
    <phoneticPr fontId="18" type="noConversion"/>
  </si>
  <si>
    <t>gene8053</t>
    <phoneticPr fontId="18" type="noConversion"/>
  </si>
  <si>
    <t>PREDICTED: uncharacterized protein LOC101268683 [Solanum lycopersicum]</t>
    <phoneticPr fontId="18" type="noConversion"/>
  </si>
  <si>
    <t>Uncharacterized protein {ECO:0000313|EnsemblPlants:PGSC0003DMT400047881} OS=Solanum tuberosum (Potato) PE=4 SV=1</t>
    <phoneticPr fontId="18" type="noConversion"/>
  </si>
  <si>
    <t>Glycosyltransferase family 17</t>
    <phoneticPr fontId="18" type="noConversion"/>
  </si>
  <si>
    <t>N-Glycan biosynthesis (ko00510)</t>
    <phoneticPr fontId="18" type="noConversion"/>
  </si>
  <si>
    <t>K00737|0|sly:101268683|uncharacterized LOC101268683; K00737 beta-1,4-mannosyl-glycoprotein beta-1,4-N-acetylglucosaminyltransferase [EC:2.4.1.144] (A)</t>
    <phoneticPr fontId="18" type="noConversion"/>
  </si>
  <si>
    <t xml:space="preserve">Molecular Function: beta-1,4-mannosylglycoprotein 4-beta-N-acetylglucosaminyltransferase activity (GO:0003830);; Biological Process: protein N-linked glycosylation (GO:0006487);; Cellular Component: membrane (GO:0016020);; </t>
    <phoneticPr fontId="18" type="noConversion"/>
  </si>
  <si>
    <t>gene12891</t>
    <phoneticPr fontId="18" type="noConversion"/>
  </si>
  <si>
    <t>PREDICTED: endo-1,4-beta-xylanase UM03411 isoform X1 [Solanum lycopersicum]</t>
    <phoneticPr fontId="18" type="noConversion"/>
  </si>
  <si>
    <t>Uncharacterized protein {ECO:0000313|EnsemblPlants:Solyc01g111340.2.1} OS=Solanum lycopersicum (Tomato) PE=4 SV=1</t>
    <phoneticPr fontId="18" type="noConversion"/>
  </si>
  <si>
    <t>Glycosyl hydrolase family 10</t>
    <phoneticPr fontId="18" type="noConversion"/>
  </si>
  <si>
    <t>gene3657</t>
    <phoneticPr fontId="18" type="noConversion"/>
  </si>
  <si>
    <t>PREDICTED: peroxidase 72-like [Solanum lycopersicum]</t>
    <phoneticPr fontId="18" type="noConversion"/>
  </si>
  <si>
    <t>Uncharacterized protein {ECO:0000313|EnsemblPlants:Solyc02g062510.2.1} OS=Solanum lycopersicum (Tomato) PE=3 SV=1</t>
    <phoneticPr fontId="18" type="noConversion"/>
  </si>
  <si>
    <t>K00430|0|sly:101246312|peroxidase 72-like; K00430 peroxidase [EC:1.11.1.7] (A)</t>
    <phoneticPr fontId="18" type="noConversion"/>
  </si>
  <si>
    <t>gene4255</t>
    <phoneticPr fontId="18" type="noConversion"/>
  </si>
  <si>
    <t>PREDICTED: UDP-glycosyltransferase 83A1-like [Solanum lycopersicum]</t>
    <phoneticPr fontId="18" type="noConversion"/>
  </si>
  <si>
    <t>Uncharacterized protein {ECO:0000313|EnsemblPlants:Solyc02g066960.2.1} OS=Solanum lycopersicum (Tomato) PE=3 SV=1</t>
    <phoneticPr fontId="18" type="noConversion"/>
  </si>
  <si>
    <t>gene4489</t>
    <phoneticPr fontId="18" type="noConversion"/>
  </si>
  <si>
    <t>PREDICTED: probable glycosyltransferase At5g25310 [Solanum lycopersicum]</t>
    <phoneticPr fontId="18" type="noConversion"/>
  </si>
  <si>
    <t>Uncharacterized protein {ECO:0000313|EnsemblPlants:Solyc08g042010.2.1} OS=Solanum lycopersicum (Tomato) PE=4 SV=1</t>
    <phoneticPr fontId="18" type="noConversion"/>
  </si>
  <si>
    <t>gene19727</t>
    <phoneticPr fontId="18" type="noConversion"/>
  </si>
  <si>
    <t>PREDICTED: glucan endo-1,3-beta-glucosidase-like [Solanum lycopersicum]</t>
    <phoneticPr fontId="18" type="noConversion"/>
  </si>
  <si>
    <t>Uncharacterized protein {ECO:0000313|EnsemblPlants:Solyc06g076170.2.1} OS=Solanum lycopersicum (Tomato) PE=3 SV=1</t>
    <phoneticPr fontId="18" type="noConversion"/>
  </si>
  <si>
    <t>Glycosyl hydrolases family 17;; X8 domain</t>
    <phoneticPr fontId="18" type="noConversion"/>
  </si>
  <si>
    <t>gene16518</t>
    <phoneticPr fontId="18" type="noConversion"/>
  </si>
  <si>
    <t>K01051|0|sly:101266668|pectinesterase-like; K01051 pectinesterase [EC:3.1.1.11] (A)</t>
    <phoneticPr fontId="18" type="noConversion"/>
  </si>
  <si>
    <t>gene22846</t>
    <phoneticPr fontId="18" type="noConversion"/>
  </si>
  <si>
    <t>PREDICTED: putative pectinesterase/pectinesterase inhibitor 22, partial [Solanum lycopersicum]</t>
    <phoneticPr fontId="18" type="noConversion"/>
  </si>
  <si>
    <t>Uncharacterized protein {ECO:0000313|EnsemblPlants:Solyc00g170510.1.1} OS=Solanum lycopersicum (Tomato) PE=3 SV=1</t>
    <phoneticPr fontId="18" type="noConversion"/>
  </si>
  <si>
    <t>Pectinesterase</t>
    <phoneticPr fontId="18" type="noConversion"/>
  </si>
  <si>
    <t>Pentose and glucuronate interconversions (ko00040);; Starch and sucrose metabolism (ko00500)</t>
    <phoneticPr fontId="18" type="noConversion"/>
  </si>
  <si>
    <t>K01051|0|sly:101258937|putative pectinesterase/pectinesterase inhibitor 22; K01051 pectinesterase [EC:3.1.1.11] (A)</t>
    <phoneticPr fontId="18" type="noConversion"/>
  </si>
  <si>
    <t xml:space="preserve">Cellular Component: cell wall (GO:0005618);; Molecular Function: pectinesterase activity (GO:0030599);; Biological Process: cell wall modification (GO:0042545);; </t>
    <phoneticPr fontId="18" type="noConversion"/>
  </si>
  <si>
    <t>gene30170</t>
    <phoneticPr fontId="18" type="noConversion"/>
  </si>
  <si>
    <t>Uncharacterized protein {ECO:0000313|EnsemblPlants:Solyc04g074340.2.1} OS=Solanum lycopersicum (Tomato) PE=3 SV=1</t>
    <phoneticPr fontId="18" type="noConversion"/>
  </si>
  <si>
    <t>gene11448</t>
    <phoneticPr fontId="18" type="noConversion"/>
  </si>
  <si>
    <t>PREDICTED: UTP--glucose-1-phosphate uridylyltransferase-like [Solanum lycopersicum]</t>
    <phoneticPr fontId="18" type="noConversion"/>
  </si>
  <si>
    <t>Uncharacterized protein {ECO:0000313|EnsemblPlants:Solyc05g054060.2.1} OS=Solanum lycopersicum (Tomato) PE=4 SV=1</t>
    <phoneticPr fontId="18" type="noConversion"/>
  </si>
  <si>
    <t>UTP--glucose-1-phosphate uridylyltransferase</t>
    <phoneticPr fontId="18" type="noConversion"/>
  </si>
  <si>
    <t>Pentose and glucuronate interconversions (ko00040);; Galactose metabolism (ko00052);; Starch and sucrose metabolism (ko00500);; Amino sugar and nucleotide sugar metabolism (ko00520)</t>
    <phoneticPr fontId="18" type="noConversion"/>
  </si>
  <si>
    <t>K00963|0|sly:101250892|UTP--glucose-1-phosphate uridylyltransferase-like; K00963 UTP--glucose-1-phosphate uridylyltransferase [EC:2.7.7.9] (A)</t>
    <phoneticPr fontId="18" type="noConversion"/>
  </si>
  <si>
    <t xml:space="preserve">Biological Process: metabolic process (GO:0008152);; Molecular Function: uridylyltransferase activity (GO:0070569);; </t>
    <phoneticPr fontId="18" type="noConversion"/>
  </si>
  <si>
    <t>gene14013</t>
    <phoneticPr fontId="18" type="noConversion"/>
  </si>
  <si>
    <t>PREDICTED: bidirectional sugar transporter SWEET1-like [Solanum lycopersicum]</t>
    <phoneticPr fontId="18" type="noConversion"/>
  </si>
  <si>
    <t>Uncharacterized protein {ECO:0000313|EnsemblPlants:Solyc04g064610.2.1} OS=Solanum lycopersicum (Tomato) PE=4 SV=1</t>
    <phoneticPr fontId="18" type="noConversion"/>
  </si>
  <si>
    <t>sugar efflux transporter for intercellular exchange</t>
    <phoneticPr fontId="18" type="noConversion"/>
  </si>
  <si>
    <t>K15382|1.38964e-151|sly:101258946|bidirectional sugar transporter SWEET1-like; K15382 solute carrier family 50 (sugar transporter) (A)</t>
    <phoneticPr fontId="18" type="noConversion"/>
  </si>
  <si>
    <t>gene11185</t>
    <phoneticPr fontId="18" type="noConversion"/>
  </si>
  <si>
    <t xml:space="preserve">PREDICTED: xylosyltransferase 1-like [Solanum lycopersicum] </t>
    <phoneticPr fontId="18" type="noConversion"/>
  </si>
  <si>
    <t>Uncharacterized protein {ECO:0000313|EnsemblPlants:Solyc10g007040.2.1} OS=Solanum lycopersicum (Tomato) PE=4 SV=1</t>
    <phoneticPr fontId="18" type="noConversion"/>
  </si>
  <si>
    <t>Core-2/I-Branching enzyme</t>
    <phoneticPr fontId="18" type="noConversion"/>
  </si>
  <si>
    <t xml:space="preserve">Molecular Function: acetylglucosaminyltransferase activity (GO:0008375);; Cellular Component: membrane (GO:0016020);; </t>
    <phoneticPr fontId="18" type="noConversion"/>
  </si>
  <si>
    <t>gene23670</t>
    <phoneticPr fontId="18" type="noConversion"/>
  </si>
  <si>
    <t xml:space="preserve">PREDICTED: probable glycosyltransferase At3g07620 [Solanum lycopersicum] </t>
    <phoneticPr fontId="18" type="noConversion"/>
  </si>
  <si>
    <t>Uncharacterized protein {ECO:0000313|EnsemblPlants:Solyc08g066690.2.1} OS=Solanum lycopersicum (Tomato) PE=4 SV=1</t>
    <phoneticPr fontId="18" type="noConversion"/>
  </si>
  <si>
    <t>gene20187</t>
    <phoneticPr fontId="18" type="noConversion"/>
  </si>
  <si>
    <t>PREDICTED: UDP-glycosyltransferase 92A1-like [Solanum lycopersicum]</t>
    <phoneticPr fontId="18" type="noConversion"/>
  </si>
  <si>
    <t>Uncharacterized protein {ECO:0000313|EnsemblPlants:Solyc01g006670.2.1} OS=Solanum lycopersicum (Tomato) PE=4 SV=1</t>
    <phoneticPr fontId="18" type="noConversion"/>
  </si>
  <si>
    <t>gene168</t>
    <phoneticPr fontId="18" type="noConversion"/>
  </si>
  <si>
    <t>PREDICTED: bidirectional sugar transporter SWEET2a-like [Solanum lycopersicum]</t>
    <phoneticPr fontId="18" type="noConversion"/>
  </si>
  <si>
    <t>Uncharacterized protein {ECO:0000313|EnsemblPlants:Solyc02g071520.2.1} OS=Solanum lycopersicum (Tomato) PE=4 SV=1</t>
    <phoneticPr fontId="18" type="noConversion"/>
  </si>
  <si>
    <t>K15382|6.56453e-146|sly:101263567|bidirectional sugar transporter SWEET2a-like; K15382 solute carrier family 50 (sugar transporter) (A)</t>
    <phoneticPr fontId="18" type="noConversion"/>
  </si>
  <si>
    <t xml:space="preserve">Cellular Component: integral component of membrane (GO:0016021);; </t>
    <phoneticPr fontId="18" type="noConversion"/>
  </si>
  <si>
    <t>gene4911</t>
    <phoneticPr fontId="18" type="noConversion"/>
  </si>
  <si>
    <t>Uncharacterized protein {ECO:0000313|EnsemblPlants:Solyc11g066670.1.1} OS=Solanum lycopersicum (Tomato) PE=3 SV=1</t>
    <phoneticPr fontId="18" type="noConversion"/>
  </si>
  <si>
    <t>K13495|0|sly:101268254|zeatin O-glucosyltransferase-like; K13495 cis-zeatin O-glucosyltransferase [EC:2.4.1.215] (A)</t>
    <phoneticPr fontId="18" type="noConversion"/>
  </si>
  <si>
    <t>gene27236</t>
    <phoneticPr fontId="18" type="noConversion"/>
  </si>
  <si>
    <t>PREDICTED: probable aquaporin TIP3-1 [Solanum lycopersicum]</t>
    <phoneticPr fontId="18" type="noConversion"/>
  </si>
  <si>
    <t>Uncharacterized protein {ECO:0000313|EnsemblPlants:Solyc10g054790.1.1} OS=Solanum lycopersicum (Tomato) PE=3 SV=1</t>
    <phoneticPr fontId="18" type="noConversion"/>
  </si>
  <si>
    <t>gene24681</t>
    <phoneticPr fontId="18" type="noConversion"/>
  </si>
  <si>
    <t>PREDICTED: endoglucanase 13-like [Solanum lycopersicum]</t>
    <phoneticPr fontId="18" type="noConversion"/>
  </si>
  <si>
    <t>Uncharacterized protein {ECO:0000313|EnsemblPlants:Solyc05g052530.1.1} OS=Solanum lycopersicum (Tomato) PE=4 SV=1</t>
    <phoneticPr fontId="18" type="noConversion"/>
  </si>
  <si>
    <t>gene13865</t>
    <phoneticPr fontId="18" type="noConversion"/>
  </si>
  <si>
    <t>Uncharacterized protein {ECO:0000313|EnsemblPlants:Solyc04g016200.1.1} OS=Solanum lycopersicum (Tomato) PE=3 SV=1</t>
    <phoneticPr fontId="18" type="noConversion"/>
  </si>
  <si>
    <t>K13495|0|sly:101263304|zeatin O-glucosyltransferase-like; K13495 cis-zeatin O-glucosyltransferase [EC:2.4.1.215] (A)</t>
    <phoneticPr fontId="18" type="noConversion"/>
  </si>
  <si>
    <t>gene10337</t>
    <phoneticPr fontId="18" type="noConversion"/>
  </si>
  <si>
    <t>PREDICTED: peroxidase 19 [Solanum lycopersicum]</t>
    <phoneticPr fontId="18" type="noConversion"/>
  </si>
  <si>
    <t>Uncharacterized protein {ECO:0000313|EnsemblPlants:Solyc02g077300.1.1} OS=Solanum lycopersicum (Tomato) PE=3 SV=1</t>
    <phoneticPr fontId="18" type="noConversion"/>
  </si>
  <si>
    <t>K00430|0|sly:101245610|peroxidase 19; K00430 peroxidase [EC:1.11.1.7] (A)</t>
    <phoneticPr fontId="18" type="noConversion"/>
  </si>
  <si>
    <t>gene5075</t>
    <phoneticPr fontId="18" type="noConversion"/>
  </si>
  <si>
    <t>PREDICTED: probable pectinesterase 53 [Solanum lycopersicum]</t>
    <phoneticPr fontId="18" type="noConversion"/>
  </si>
  <si>
    <t>K01051|0|sly:101261743|probable pectinesterase 53; K01051 pectinesterase [EC:3.1.1.11] (A)</t>
    <phoneticPr fontId="18" type="noConversion"/>
  </si>
  <si>
    <t>gene1421</t>
    <phoneticPr fontId="18" type="noConversion"/>
  </si>
  <si>
    <t>PREDICTED: probable purine permease 9 [Solanum lycopersicum]</t>
    <phoneticPr fontId="18" type="noConversion"/>
  </si>
  <si>
    <t>Uncharacterized protein {ECO:0000313|EnsemblPlants:Solyc02g071060.2.1} OS=Solanum lycopersicum (Tomato) PE=4 SV=1</t>
    <phoneticPr fontId="18" type="noConversion"/>
  </si>
  <si>
    <t>Triose-phosphate Transporter family;; EamA-like transporter family</t>
    <phoneticPr fontId="18" type="noConversion"/>
  </si>
  <si>
    <t>gene4868</t>
    <phoneticPr fontId="18" type="noConversion"/>
  </si>
  <si>
    <t>gene8052</t>
    <phoneticPr fontId="18" type="noConversion"/>
  </si>
  <si>
    <t>Xyloglucan endo-transglycosylase (XET) C-terminus</t>
    <phoneticPr fontId="18" type="noConversion"/>
  </si>
  <si>
    <t>K08235|5.14107e-38|sly:543916|XTH9, LeXTH9; xyloglucan endotransglucosylase-hydrolase XTH9; K08235 xyloglucan:xyloglucosyl transferase [EC:2.4.1.207] (A)</t>
    <phoneticPr fontId="18" type="noConversion"/>
  </si>
  <si>
    <t>gene30241</t>
    <phoneticPr fontId="18" type="noConversion"/>
  </si>
  <si>
    <t>PREDICTED: uncharacterized protein LOC101260885 isoform X1 [Solanum lycopersicum]</t>
    <phoneticPr fontId="18" type="noConversion"/>
  </si>
  <si>
    <t>Uncharacterized protein {ECO:0000313|EnsemblPlants:Solyc02g093430.2.1} OS=Solanum lycopersicum (Tomato) PE=4 SV=1</t>
    <phoneticPr fontId="18" type="noConversion"/>
  </si>
  <si>
    <t>Glycosyltransferase family 17</t>
    <phoneticPr fontId="18" type="noConversion"/>
  </si>
  <si>
    <t>N-Glycan biosynthesis (ko00510)</t>
    <phoneticPr fontId="18" type="noConversion"/>
  </si>
  <si>
    <t>K00737|0|sly:101260885|uncharacterized LOC101260885; K00737 beta-1,4-mannosyl-glycoprotein beta-1,4-N-acetylglucosaminyltransferase [EC:2.4.1.144] (A)</t>
    <phoneticPr fontId="18" type="noConversion"/>
  </si>
  <si>
    <t xml:space="preserve">Molecular Function: beta-1,4-mannosylglycoprotein 4-beta-N-acetylglucosaminyltransferase activity (GO:0003830);; Biological Process: protein N-linked glycosylation (GO:0006487);; Cellular Component: membrane (GO:0016020);; </t>
    <phoneticPr fontId="18" type="noConversion"/>
  </si>
  <si>
    <t>gene6565</t>
    <phoneticPr fontId="18" type="noConversion"/>
  </si>
  <si>
    <t>Uncharacterized protein {ECO:0000313|EnsemblPlants:Solyc10g079980.1.1} OS=Solanum lycopersicum (Tomato) PE=3 SV=1</t>
    <phoneticPr fontId="18" type="noConversion"/>
  </si>
  <si>
    <t>K13495|0|sly:101252238|zeatin O-glucosyltransferase-like; K13495 cis-zeatin O-glucosyltransferase [EC:2.4.1.215] (A)</t>
    <phoneticPr fontId="18" type="noConversion"/>
  </si>
  <si>
    <t>gene25116</t>
    <phoneticPr fontId="18" type="noConversion"/>
  </si>
  <si>
    <t>PREDICTED: probable glycosyltransferase At5g03795 isoform X1 [Solanum lycopersicum]</t>
    <phoneticPr fontId="18" type="noConversion"/>
  </si>
  <si>
    <t>Uncharacterized protein {ECO:0000313|EnsemblPlants:PGSC0003DMT400033797} OS=Solanum tuberosum (Potato) PE=4 SV=1</t>
    <phoneticPr fontId="18" type="noConversion"/>
  </si>
  <si>
    <t>gene21551</t>
    <phoneticPr fontId="18" type="noConversion"/>
  </si>
  <si>
    <t xml:space="preserve">endo-1,4-beta-glucanase precursor [Solanum lycopersicum] </t>
    <phoneticPr fontId="18" type="noConversion"/>
  </si>
  <si>
    <t>Uncharacterized protein {ECO:0000313|EnsemblPlants:Solyc08g083210.2.1} OS=Solanum lycopersicum (Tomato) PE=4 SV=1</t>
    <phoneticPr fontId="18" type="noConversion"/>
  </si>
  <si>
    <t>Glycosyl hydrolase family 9</t>
    <phoneticPr fontId="18" type="noConversion"/>
  </si>
  <si>
    <t>gene21279</t>
    <phoneticPr fontId="18" type="noConversion"/>
  </si>
  <si>
    <t>up</t>
    <phoneticPr fontId="18" type="noConversion"/>
  </si>
  <si>
    <t xml:space="preserve">acidic 26 kDa endochitinase precursor [Solanum lycopersicum] </t>
    <phoneticPr fontId="18" type="noConversion"/>
  </si>
  <si>
    <t>Chitinase {ECO:0000313|EMBL:BAC76900.1} OS=Solanum lycopersicum (Tomato) PE=4 SV=1</t>
    <phoneticPr fontId="18" type="noConversion"/>
  </si>
  <si>
    <t>Chitinase class I</t>
    <phoneticPr fontId="18" type="noConversion"/>
  </si>
  <si>
    <t xml:space="preserve">Molecular Function: chitinase activity (GO:0004568);; Biological Process: chitin catabolic process (GO:0006032);; Biological Process: cell wall macromolecule catabolic process (GO:0016998);; </t>
    <phoneticPr fontId="18" type="noConversion"/>
  </si>
  <si>
    <t>up</t>
    <phoneticPr fontId="18" type="noConversion"/>
  </si>
  <si>
    <t>gene5598</t>
    <phoneticPr fontId="18" type="noConversion"/>
  </si>
  <si>
    <t>PREDICTED: endochitinase 4 [Solanum lycopersicum]</t>
    <phoneticPr fontId="18" type="noConversion"/>
  </si>
  <si>
    <t>Uncharacterized protein {ECO:0000313|EnsemblPlants:Solyc10g055800.1.1} OS=Solanum lycopersicum (Tomato) PE=4 SV=1</t>
    <phoneticPr fontId="18" type="noConversion"/>
  </si>
  <si>
    <t>Chitinase class I;; Chitin recognition protein</t>
    <phoneticPr fontId="18" type="noConversion"/>
  </si>
  <si>
    <t>Amino sugar and nucleotide sugar metabolism (ko00520)</t>
    <phoneticPr fontId="18" type="noConversion"/>
  </si>
  <si>
    <t>K01183|0|sly:101267358|endochitinase 4; K01183 chitinase [EC:3.2.1.14] (A)</t>
    <phoneticPr fontId="18" type="noConversion"/>
  </si>
  <si>
    <t xml:space="preserve">Molecular Function: chitinase activity (GO:0004568);; Biological Process: chitin catabolic process (GO:0006032);; Molecular Function: chitin binding (GO:0008061);; Biological Process: cell wall macromolecule catabolic process (GO:0016998);; </t>
    <phoneticPr fontId="18" type="noConversion"/>
  </si>
  <si>
    <t>gene24760</t>
    <phoneticPr fontId="18" type="noConversion"/>
  </si>
  <si>
    <t>PREDICTED: ribulose bisphosphate carboxylase small chain clone 512-like [Solanum lycopersicum]</t>
    <phoneticPr fontId="18" type="noConversion"/>
  </si>
  <si>
    <t>Ribulose bisphosphate carboxylase small chain {ECO:0000256|RuleBase:RU003627} OS=Solanum lycopersicum (Tomato) PE=3 SV=1</t>
    <phoneticPr fontId="18" type="noConversion"/>
  </si>
  <si>
    <t>Ribulose bisphosphate carboxylase, small chain</t>
    <phoneticPr fontId="18" type="noConversion"/>
  </si>
  <si>
    <t>Glyoxylate and dicarboxylate metabolism (ko00630);; Carbon fixation in photosynthetic organisms (ko00710);; Carbon metabolism (ko01200)</t>
    <phoneticPr fontId="18" type="noConversion"/>
  </si>
  <si>
    <t>K01602|4.51682e-124|sly:101257875|ribulose bisphosphate carboxylase small chain clone 512-like; K01602 ribulose-bisphosphate carboxylase small chain [EC:4.1.1.39] (A)</t>
    <phoneticPr fontId="18" type="noConversion"/>
  </si>
  <si>
    <t>Energy production and conversion</t>
    <phoneticPr fontId="18" type="noConversion"/>
  </si>
  <si>
    <t>gene17398</t>
    <phoneticPr fontId="18" type="noConversion"/>
  </si>
  <si>
    <t>PREDICTED: dihydroflavonol-4-reductase-like isoform X1 [Solanum lycopersicum]</t>
    <phoneticPr fontId="18" type="noConversion"/>
  </si>
  <si>
    <t>Uncharacterized protein {ECO:0000313|EnsemblPlants:Solyc02g089770.2.1} OS=Solanum lycopersicum (Tomato) PE=3 SV=1</t>
    <phoneticPr fontId="18" type="noConversion"/>
  </si>
  <si>
    <t>3-beta hydroxysteroid dehydrogenase/isomerase family;; NAD dependent epimerase/dehydratase family;; NADH(P)-binding;; NmrA-like family;; Polysaccharide biosynthesis protein</t>
    <phoneticPr fontId="18" type="noConversion"/>
  </si>
  <si>
    <t>gene6228</t>
    <phoneticPr fontId="18" type="noConversion"/>
  </si>
  <si>
    <t>PREDICTED: UDP-glucuronic acid decarboxylase 4-like [Solanum lycopersicum]</t>
    <phoneticPr fontId="18" type="noConversion"/>
  </si>
  <si>
    <t>Uncharacterized protein {ECO:0000313|EnsemblPlants:Solyc12g099480.1.1} OS=Solanum lycopersicum (Tomato) PE=4 SV=1</t>
    <phoneticPr fontId="18" type="noConversion"/>
  </si>
  <si>
    <t>NAD dependent epimerase/dehydratase family;; 3-beta hydroxysteroid dehydrogenase/isomerase family;; RmlD substrate binding domain;; Male sterility protein;; Polysaccharide biosynthesis protein</t>
    <phoneticPr fontId="18" type="noConversion"/>
  </si>
  <si>
    <t>gene1252</t>
    <phoneticPr fontId="18" type="noConversion"/>
  </si>
  <si>
    <t>hypothetical protein OsI_10996 [Oryza sativa Indica Group]</t>
    <phoneticPr fontId="18" type="noConversion"/>
  </si>
  <si>
    <t>Uncharacterized protein {ECO:0000313|EnsemblPlants:Solyc05g054590.2.1} OS=Solanum lycopersicum (Tomato) PE=4 SV=1</t>
    <phoneticPr fontId="18" type="noConversion"/>
  </si>
  <si>
    <t>NAD dependent epimerase/dehydratase family;; NAD dependent epimerase/dehydratase family;; 3-beta hydroxysteroid dehydrogenase/isomerase family;; Male sterility protein;; Polysaccharide biosynthesis protein;; RmlD substrate binding domain</t>
    <phoneticPr fontId="18" type="noConversion"/>
  </si>
  <si>
    <t>Polyketide sugar unit biosynthesis (ko00523)</t>
    <phoneticPr fontId="18" type="noConversion"/>
  </si>
  <si>
    <t>K01710|9.64557e-136|fve:101291964|UDP-glucuronic acid decarboxylase 1-like; K08678 UDP-glucuronate decarboxylase [EC:4.1.1.35] (A)</t>
    <phoneticPr fontId="18" type="noConversion"/>
  </si>
  <si>
    <t>Solanum_lycopersicum_newGene_1218</t>
    <phoneticPr fontId="18" type="noConversion"/>
  </si>
  <si>
    <t>PREDICTED: uncharacterized protein LOC101263137 [Solanum lycopersicum]</t>
    <phoneticPr fontId="18" type="noConversion"/>
  </si>
  <si>
    <t>Uncharacterized protein {ECO:0000313|EnsemblPlants:Solyc08g016080.2.1} OS=Solanum lycopersicum (Tomato) PE=4 SV=1</t>
    <phoneticPr fontId="18" type="noConversion"/>
  </si>
  <si>
    <t>NADH(P)-binding;; NmrA-like family;; NAD dependent epimerase/dehydratase family;; Complex I intermediate-associated protein 30 (CIA30);; 3-beta hydroxysteroid dehydrogenase/isomerase family</t>
    <phoneticPr fontId="18" type="noConversion"/>
  </si>
  <si>
    <t xml:space="preserve">Molecular Function: catalytic activity (GO:0003824);; Molecular Function: coenzyme binding (GO:0050662);; </t>
    <phoneticPr fontId="18" type="noConversion"/>
  </si>
  <si>
    <t>gene19566</t>
    <phoneticPr fontId="18" type="noConversion"/>
  </si>
  <si>
    <t>PREDICTED: UDP-arabinose 4-epimerase 1 [Solanum lycopersicum]</t>
    <phoneticPr fontId="18" type="noConversion"/>
  </si>
  <si>
    <t>Uncharacterized protein {ECO:0000313|EnsemblPlants:PGSC0003DMT400041159} OS=Solanum tuberosum (Potato) PE=3 SV=1</t>
    <phoneticPr fontId="18" type="noConversion"/>
  </si>
  <si>
    <t>NAD dependent epimerase/dehydratase family;; UDP-glucose 4-epimerase C-term subunit;; Polysaccharide biosynthesis protein;; 3-beta hydroxysteroid dehydrogenase/isomerase family;; RmlD substrate binding domain;; Male sterility protein;; NADH(P)-binding;; short chain dehydrogenase</t>
    <phoneticPr fontId="18" type="noConversion"/>
  </si>
  <si>
    <t>K12448|0|sly:101253205|UDP-arabinose 4-epimerase 1; K12448 UDP-arabinose 4-epimerase [EC:5.1.3.5] (A)</t>
    <phoneticPr fontId="18" type="noConversion"/>
  </si>
  <si>
    <t>gene17960</t>
    <phoneticPr fontId="18" type="noConversion"/>
  </si>
  <si>
    <t>PREDICTED: probable polygalacturonase [Solanum lycopersicum]</t>
    <phoneticPr fontId="18" type="noConversion"/>
  </si>
  <si>
    <t>Uncharacterized protein {ECO:0000313|EnsemblPlants:PGSC0003DMT400000538} OS=Solanum tuberosum (Potato) PE=3 SV=1</t>
    <phoneticPr fontId="18" type="noConversion"/>
  </si>
  <si>
    <t>Glycosyl hydrolases family 28;; Pectate lyase superfamily protein</t>
    <phoneticPr fontId="18" type="noConversion"/>
  </si>
  <si>
    <t xml:space="preserve">Molecular Function: polygalacturonase activity (GO:0004650);; Biological Process: Carbohydrate metabolic process (GO:0005975);; </t>
    <phoneticPr fontId="18" type="noConversion"/>
  </si>
  <si>
    <t>gene2194</t>
    <phoneticPr fontId="18" type="noConversion"/>
  </si>
  <si>
    <t>Uncharacterized protein {ECO:0000313|EnsemblPlants:Solyc08g078650.2.1} OS=Solanum lycopersicum (Tomato) PE=4 SV=1</t>
    <phoneticPr fontId="18" type="noConversion"/>
  </si>
  <si>
    <t>Glycosyl transferase family 8;; Mannosyltransferase putative</t>
    <phoneticPr fontId="18" type="noConversion"/>
  </si>
  <si>
    <t xml:space="preserve">Biological Process: protein glycosylation (GO:0006486);; Molecular Function: transferase activity, transferring glycosyl groups (GO:0016757);; </t>
    <phoneticPr fontId="18" type="noConversion"/>
  </si>
  <si>
    <t>gene20837</t>
    <phoneticPr fontId="18" type="noConversion"/>
  </si>
  <si>
    <t>PREDICTED: anthocyanidin 3-O-glucosyltransferase-like [Solanum lycopersicum]</t>
    <phoneticPr fontId="18" type="noConversion"/>
  </si>
  <si>
    <t>Uncharacterized protein {ECO:0000313|EnsemblPlants:Solyc10g083440.1.1} OS=Solanum lycopersicum (Tomato) PE=3 SV=1</t>
    <phoneticPr fontId="18" type="noConversion"/>
  </si>
  <si>
    <t>gene25345</t>
    <phoneticPr fontId="18" type="noConversion"/>
  </si>
  <si>
    <t>PREDICTED: UDP-glycosyltransferase 74F2-like isoform X1 [Solanum lycopersicum]</t>
    <phoneticPr fontId="18" type="noConversion"/>
  </si>
  <si>
    <t>Uncharacterized protein {ECO:0000313|EnsemblPlants:Solyc08g006410.2.1} OS=Solanum lycopersicum (Tomato) PE=3 SV=1</t>
    <phoneticPr fontId="18" type="noConversion"/>
  </si>
  <si>
    <t>K13691|0|sly:101264651|UDP-glycosyltransferase 74F1-like; K13691 pathogen-inducible salicylic acid glucosyltransferase [EC:2.4.1.-] (A)</t>
    <phoneticPr fontId="18" type="noConversion"/>
  </si>
  <si>
    <t>Inf</t>
    <phoneticPr fontId="18" type="noConversion"/>
  </si>
  <si>
    <t>gene19227</t>
    <phoneticPr fontId="18" type="noConversion"/>
  </si>
  <si>
    <t>Uncharacterized protein {ECO:0000313|EnsemblPlants:Solyc05g005930.1.1} OS=Solanum lycopersicum (Tomato) PE=3 SV=1</t>
    <phoneticPr fontId="18" type="noConversion"/>
  </si>
  <si>
    <t>gene25911</t>
    <phoneticPr fontId="18" type="noConversion"/>
  </si>
  <si>
    <t>PREDICTED: sterol 3-beta-glucosyltransferase UGT80A2-like [Solanum lycopersicum]</t>
    <phoneticPr fontId="18" type="noConversion"/>
  </si>
  <si>
    <t>Uncharacterized protein {ECO:0000313|EnsemblPlants:Solyc04g051150.2.1} OS=Solanum lycopersicum (Tomato) PE=4 SV=1</t>
    <phoneticPr fontId="18" type="noConversion"/>
  </si>
  <si>
    <t>Glycosyltransferase family 28 N-terminal domain;; UDP-glucoronosyl and UDP-glucosyl transferase</t>
    <phoneticPr fontId="18" type="noConversion"/>
  </si>
  <si>
    <t>K05841|0|sly:101266021|sterol 3-beta-glucosyltransferase UGT80A2-like; K05841 sterol 3beta-glucosyltransferase [EC:2.4.1.173] (A)</t>
    <phoneticPr fontId="18" type="noConversion"/>
  </si>
  <si>
    <t xml:space="preserve">Biological Process: Carbohydrate metabolic process (GO:0005975);; Biological Process: metabolic process (GO:0008152);; Molecular Function: transferase activity, transferring hexosyl groups (GO:0016758);; Biological Process: lipid glycosylation (GO:0030259);; </t>
    <phoneticPr fontId="18" type="noConversion"/>
  </si>
  <si>
    <t>gene10833</t>
    <phoneticPr fontId="18" type="noConversion"/>
  </si>
  <si>
    <t>PREDICTED: probable anion transporter 3, chloroplastic [Solanum lycopersicum]</t>
    <phoneticPr fontId="18" type="noConversion"/>
  </si>
  <si>
    <t>Uncharacterized protein {ECO:0000313|EnsemblPlants:Solyc09g013150.2.1} OS=Solanum lycopersicum (Tomato) PE=4 SV=1</t>
    <phoneticPr fontId="18" type="noConversion"/>
  </si>
  <si>
    <t>Major Facilitator Superfamily;; sugar (and other) transporter</t>
    <phoneticPr fontId="18" type="noConversion"/>
  </si>
  <si>
    <t>K08193|0|sly:101254229|probable anion transporter 3, chloroplastic; K08193 MFS transporter, ACS family, solute carrier family 17 (sodium-dependent inorganic phosphate cotransporter), other (A)</t>
    <phoneticPr fontId="18" type="noConversion"/>
  </si>
  <si>
    <t>gene21884</t>
    <phoneticPr fontId="18" type="noConversion"/>
  </si>
  <si>
    <t>PREDICTED: organic cation/carnitine transporter 4 [Solanum lycopersicum]</t>
    <phoneticPr fontId="18" type="noConversion"/>
  </si>
  <si>
    <t>Uncharacterized protein {ECO:0000313|EnsemblPlants:PGSC0003DMT400049494} OS=Solanum tuberosum (Potato) PE=4 SV=1</t>
    <phoneticPr fontId="18" type="noConversion"/>
  </si>
  <si>
    <t>sugar (and other) transporter;; Major Facilitator Superfamily</t>
    <phoneticPr fontId="18" type="noConversion"/>
  </si>
  <si>
    <t>K08202|0|sly:101262935|organic cation/carnitine transporter 4; K08202 MFS transporter, OCT family, solute carrier family 22 (organic cation transporter), member 4/5 (A)</t>
    <phoneticPr fontId="18" type="noConversion"/>
  </si>
  <si>
    <t>gene18824</t>
    <phoneticPr fontId="18" type="noConversion"/>
  </si>
  <si>
    <t>Uncharacterized protein {ECO:0000313|EnsemblPlants:Solyc01g096740.2.1} OS=Solanum lycopersicum (Tomato) PE=4 SV=1</t>
    <phoneticPr fontId="18" type="noConversion"/>
  </si>
  <si>
    <t>gene2366</t>
    <phoneticPr fontId="18" type="noConversion"/>
  </si>
  <si>
    <t>PREDICTED: organic cation/carnitine transporter 3-like [Solanum lycopersicum]</t>
    <phoneticPr fontId="18" type="noConversion"/>
  </si>
  <si>
    <t>Uncharacterized protein {ECO:0000313|EnsemblPlants:PGSC0003DMT400025004} OS=Solanum tuberosum (Potato) PE=4 SV=1</t>
    <phoneticPr fontId="18" type="noConversion"/>
  </si>
  <si>
    <t>gene28387</t>
    <phoneticPr fontId="18" type="noConversion"/>
  </si>
  <si>
    <t>PREDICTED: inorganic phosphate transporter 1-4-like [Solanum lycopersicum]</t>
    <phoneticPr fontId="18" type="noConversion"/>
  </si>
  <si>
    <t>Uncharacterized protein {ECO:0000313|EnsemblPlants:Solyc09g090080.1.1} OS=Solanum lycopersicum (Tomato) PE=4 SV=1</t>
    <phoneticPr fontId="18" type="noConversion"/>
  </si>
  <si>
    <t>K08176|0|sly:101251622|inorganic phosphate transporter 1-4-like; K08176 MFS transporter, PHS family, inorganic phosphate transporter (A)</t>
    <phoneticPr fontId="18" type="noConversion"/>
  </si>
  <si>
    <t>gene23116</t>
    <phoneticPr fontId="18" type="noConversion"/>
  </si>
  <si>
    <t xml:space="preserve">sucrose transport protein [Solanum lycopersicum] </t>
    <phoneticPr fontId="18" type="noConversion"/>
  </si>
  <si>
    <t>Uncharacterized protein {ECO:0000313|EnsemblPlants:Solyc11g017010.1.1} OS=Solanum lycopersicum (Tomato) PE=4 SV=1</t>
    <phoneticPr fontId="18" type="noConversion"/>
  </si>
  <si>
    <t>sugar (and other) transporter;; MFS/sugar transport protein</t>
    <phoneticPr fontId="18" type="noConversion"/>
  </si>
  <si>
    <t>K15378|0|sly:544099|LeSUT1, SUT1; sucrose transport protein; K15378 solute carrier family 45, member 1/2/4 (A)</t>
    <phoneticPr fontId="18" type="noConversion"/>
  </si>
  <si>
    <t>gene26425</t>
    <phoneticPr fontId="18" type="noConversion"/>
  </si>
  <si>
    <t>hexose transporter [Solanum lycopersicum]</t>
    <phoneticPr fontId="18" type="noConversion"/>
  </si>
  <si>
    <t>Uncharacterized protein {ECO:0000313|EnsemblPlants:Solyc09g075820.2.1} OS=Solanum lycopersicum (Tomato) PE=2 SV=1</t>
    <phoneticPr fontId="18" type="noConversion"/>
  </si>
  <si>
    <t>gene22889</t>
    <phoneticPr fontId="18" type="noConversion"/>
  </si>
  <si>
    <t>PREDICTED: sugar transporter ERD6-like 6 isoform X1 [Solanum lycopersicum]</t>
    <phoneticPr fontId="18" type="noConversion"/>
  </si>
  <si>
    <t>Uncharacterized protein {ECO:0000313|EnsemblPlants:Solyc02g085170.2.1} OS=Solanum lycopersicum (Tomato) PE=3 SV=1</t>
    <phoneticPr fontId="18" type="noConversion"/>
  </si>
  <si>
    <t>K08145|0|sly:101261283|SFP11; sugar transporter ERD6-like 6; K08145 MFS transporter, SP family, solute carrier family 2 (facilitated glucose transporter), member 8 (A)</t>
    <phoneticPr fontId="18" type="noConversion"/>
  </si>
  <si>
    <t>gene5805</t>
    <phoneticPr fontId="18" type="noConversion"/>
  </si>
  <si>
    <t>PREDICTED: inorganic phosphate transporter 1-11 isoform X1 [Solanum lycopersicum]</t>
    <phoneticPr fontId="18" type="noConversion"/>
  </si>
  <si>
    <t>Uncharacterized protein {ECO:0000313|EnsemblPlants:Solyc06g051860.1.1} OS=Solanum lycopersicum (Tomato) PE=4 SV=1</t>
    <phoneticPr fontId="18" type="noConversion"/>
  </si>
  <si>
    <t>K08176|0|sly:778339|PT5; inorganic phosphate transporter 1-11; K08176 MFS transporter, PHS family, inorganic phosphate transporter (A)</t>
    <phoneticPr fontId="18" type="noConversion"/>
  </si>
  <si>
    <t>gene15126</t>
    <phoneticPr fontId="18" type="noConversion"/>
  </si>
  <si>
    <t>PREDICTED: hippocampus abundant transcript-like protein 1 isoform X1 [Solanum lycopersicum]</t>
    <phoneticPr fontId="18" type="noConversion"/>
  </si>
  <si>
    <t>Uncharacterized protein {ECO:0000313|EnsemblPlants:PGSC0003DMT400050129} OS=Solanum tuberosum (Potato) PE=4 SV=1</t>
    <phoneticPr fontId="18" type="noConversion"/>
  </si>
  <si>
    <t xml:space="preserve">Cellular Component: integral component of membrane (GO:0016021);; Biological Process: transmembrane transport (GO:0055085);; </t>
    <phoneticPr fontId="18" type="noConversion"/>
  </si>
  <si>
    <t>gene25888</t>
    <phoneticPr fontId="18" type="noConversion"/>
  </si>
  <si>
    <t>PREDICTED: sugar transporter ERD6-like 5 [Solanum lycopersicum]</t>
    <phoneticPr fontId="18" type="noConversion"/>
  </si>
  <si>
    <t>Uncharacterized protein {ECO:0000313|EnsemblPlants:Solyc01g098490.2.1} OS=Solanum lycopersicum (Tomato) PE=3 SV=1</t>
    <phoneticPr fontId="18" type="noConversion"/>
  </si>
  <si>
    <t>gene2528</t>
    <phoneticPr fontId="18" type="noConversion"/>
  </si>
  <si>
    <t xml:space="preserve">transporter; Itr [Solanum lycopersicum] </t>
    <phoneticPr fontId="18" type="noConversion"/>
  </si>
  <si>
    <t>Uncharacterized protein {ECO:0000313|EnsemblPlants:Solyc11g012450.1.1} OS=Solanum lycopersicum (Tomato) PE=2 SV=1</t>
    <phoneticPr fontId="18" type="noConversion"/>
  </si>
  <si>
    <t>sugar (and other) transporter;; Major Facilitator Superfamily;; MFS/sugar transport protein;; Fungal trichothecene efflux pump (TRI12)</t>
    <phoneticPr fontId="18" type="noConversion"/>
  </si>
  <si>
    <t>K08150|0|sly:543706|INT4; transporter; Itr; K08150 MFS transporter, SP family, solute carrier family 2 (myo-inositol transporter), member 13 (A)</t>
    <phoneticPr fontId="18" type="noConversion"/>
  </si>
  <si>
    <t xml:space="preserve">Biological Process: transport (GO:0006810);; Cellular Component: integral component of membrane (GO:0016021);; Molecular Function: transmembrane transporter activity (GO:0022857);; Biological Process: transmembrane transport (GO:0055085);; </t>
    <phoneticPr fontId="18" type="noConversion"/>
  </si>
  <si>
    <t>gene26299</t>
    <phoneticPr fontId="18" type="noConversion"/>
  </si>
  <si>
    <t>PREDICTED: solute carrier family 35 member F2-like isoform X1 [Solanum lycopersicum]</t>
    <phoneticPr fontId="18" type="noConversion"/>
  </si>
  <si>
    <t>Uncharacterized protein {ECO:0000313|EnsemblPlants:Solyc09g009670.2.1} OS=Solanum lycopersicum (Tomato) PE=4 SV=1</t>
    <phoneticPr fontId="18" type="noConversion"/>
  </si>
  <si>
    <t>Eukaryotic protein of unknown function (DUF914);; UAA transporter family;; EamA-like transporter family</t>
    <phoneticPr fontId="18" type="noConversion"/>
  </si>
  <si>
    <t>K15287|0|sly:101258095|solute carrier family 35 member F2-like; K15287 solute carrier family 35, member F1/2 (A)</t>
    <phoneticPr fontId="18" type="noConversion"/>
  </si>
  <si>
    <t xml:space="preserve">Biological Process: transport (GO:0006810);; Cellular Component: membrane (GO:0016020);; Cellular Component: integral component of membrane (GO:0016021);; Biological Process: transmembrane transport (GO:0055085);; </t>
    <phoneticPr fontId="18" type="noConversion"/>
  </si>
  <si>
    <t>gene21638</t>
    <phoneticPr fontId="18" type="noConversion"/>
  </si>
  <si>
    <t>PREDICTED: UDP-galactose/UDP-glucose transporter 4-like [Solanum lycopersicum]</t>
    <phoneticPr fontId="18" type="noConversion"/>
  </si>
  <si>
    <t>Uncharacterized protein {ECO:0000313|EnsemblPlants:Solyc08g080270.2.1} OS=Solanum lycopersicum (Tomato) PE=4 SV=1</t>
    <phoneticPr fontId="18" type="noConversion"/>
  </si>
  <si>
    <t>UAA transporter family;; Triose-phosphate Transporter family;; EamA-like transporter family</t>
    <phoneticPr fontId="18" type="noConversion"/>
  </si>
  <si>
    <t>K15277|0|sly:101247050|UDP-galactose/UDP-glucose transporter 4-like; K15277 solute carrier family 35 (adenosine 3'-phospho 5'-phosphosulfate transporter), member B3 (A)</t>
    <phoneticPr fontId="18" type="noConversion"/>
  </si>
  <si>
    <t>gene20997</t>
    <phoneticPr fontId="18" type="noConversion"/>
  </si>
  <si>
    <t>PREDICTED: solute carrier family 35 member F2-like [Solanum lycopersicum]</t>
    <phoneticPr fontId="18" type="noConversion"/>
  </si>
  <si>
    <t>Uncharacterized protein {ECO:0000313|EnsemblPlants:Solyc09g009660.2.1} OS=Solanum lycopersicum (Tomato) PE=4 SV=1</t>
    <phoneticPr fontId="18" type="noConversion"/>
  </si>
  <si>
    <t>Eukaryotic protein of unknown function (DUF914);; UAA transporter family;; EamA-like transporter family</t>
    <phoneticPr fontId="18" type="noConversion"/>
  </si>
  <si>
    <t>K15287|0|sly:101258401|solute carrier family 35 member F2-like; K15287 solute carrier family 35, member F1/2 (A)</t>
    <phoneticPr fontId="18" type="noConversion"/>
  </si>
  <si>
    <t>gene21637</t>
    <phoneticPr fontId="18" type="noConversion"/>
  </si>
  <si>
    <t xml:space="preserve">probable pectate lyase P18 precursor [Solanum lycopersicum] </t>
    <phoneticPr fontId="18" type="noConversion"/>
  </si>
  <si>
    <t>Pectate lyase {ECO:0000256|RuleBase:RU361123} OS=Solanum lycopersicum (Tomato) PE=3 SV=1</t>
    <phoneticPr fontId="18" type="noConversion"/>
  </si>
  <si>
    <t>Pectate lyase</t>
    <phoneticPr fontId="18" type="noConversion"/>
  </si>
  <si>
    <t>Pentose and glucuronate interconversions (ko00040)</t>
    <phoneticPr fontId="18" type="noConversion"/>
  </si>
  <si>
    <t>K01728|0|sly:778293|9612 protein (EC:4.2.2.2); K01728 pectate lyase [EC:4.2.2.2] (A)</t>
    <phoneticPr fontId="18" type="noConversion"/>
  </si>
  <si>
    <t>gene6582</t>
    <phoneticPr fontId="18" type="noConversion"/>
  </si>
  <si>
    <t>PREDICTED: ATP-dependent 6-phosphofructokinase 6 isoform X1 [Solanum lycopersicum]</t>
    <phoneticPr fontId="18" type="noConversion"/>
  </si>
  <si>
    <t>Uncharacterized protein {ECO:0000313|EnsemblPlants:PGSC0003DMT400044886} OS=Solanum tuberosum (Potato) PE=4 SV=1</t>
    <phoneticPr fontId="18" type="noConversion"/>
  </si>
  <si>
    <t>Phosphofructokinase</t>
    <phoneticPr fontId="18" type="noConversion"/>
  </si>
  <si>
    <t>K00850|0|sly:101268121|ATP-dependent 6-phosphofructokinase 6; K00850 6-phosphofructokinase 1 [EC:2.7.1.11] (A)</t>
    <phoneticPr fontId="18" type="noConversion"/>
  </si>
  <si>
    <t xml:space="preserve">Molecular Function: 6-phosphofructokinase activity (GO:0003872);; Biological Process: glycolytic process (GO:0006096);; </t>
    <phoneticPr fontId="18" type="noConversion"/>
  </si>
  <si>
    <t>gene18012</t>
    <phoneticPr fontId="18" type="noConversion"/>
  </si>
  <si>
    <t xml:space="preserve">probable aquaporin NIP5-1-like [Solanum lycopersicum] </t>
    <phoneticPr fontId="18" type="noConversion"/>
  </si>
  <si>
    <t>Uncharacterized protein {ECO:0000313|EnsemblPlants:Solyc08g013730.2.1} GN=NIP5 OS=Solanum lycopersicum (Tomato) PE=2 SV=1</t>
    <phoneticPr fontId="18" type="noConversion"/>
  </si>
  <si>
    <t>K09874|0|sly:101244210|probable aquaporin NIP5-1-like; K09874 aquaporin NIP (A)</t>
    <phoneticPr fontId="18" type="noConversion"/>
  </si>
  <si>
    <t xml:space="preserve">Molecular Function: transporter activity (GO:0005215);; Biological Process: transport (GO:0006810);; Cellular Component: membrane (GO:0016020);; </t>
    <phoneticPr fontId="18" type="noConversion"/>
  </si>
  <si>
    <t>gene19464</t>
    <phoneticPr fontId="18" type="noConversion"/>
  </si>
  <si>
    <t>PREDICTED: beta-galactosidase 5 [Solanum lycopersicum]</t>
    <phoneticPr fontId="18" type="noConversion"/>
  </si>
  <si>
    <t>Glycosyl hydrolases family 35;; Beta-galactosidase;; Beta-galactosidase jelly roll domain;; Glycosyl hydrolases family 2, sugar binding domain</t>
    <phoneticPr fontId="18" type="noConversion"/>
  </si>
  <si>
    <t xml:space="preserve">Molecular Function: beta-galactosidase activity (GO:0004565);; Biological Process: Carbohydrate metabolic process (GO:0005975);; Cellular Component: beta-galactosidase complex (GO:0009341);; </t>
    <phoneticPr fontId="18" type="noConversion"/>
  </si>
  <si>
    <t>gene11954</t>
    <phoneticPr fontId="18" type="noConversion"/>
  </si>
  <si>
    <t>PREDICTED: mannan endo-1,4-beta-mannosidase 7 [Solanum lycopersicum]</t>
    <phoneticPr fontId="18" type="noConversion"/>
  </si>
  <si>
    <t>Uncharacterized protein {ECO:0000313|EnsemblPlants:Solyc02g084990.2.1} OS=Solanum lycopersicum (Tomato) PE=3 SV=1</t>
    <phoneticPr fontId="18" type="noConversion"/>
  </si>
  <si>
    <t>Cellulase (glycosyl hydrolase family 5)</t>
    <phoneticPr fontId="18" type="noConversion"/>
  </si>
  <si>
    <t>gene5785</t>
    <phoneticPr fontId="18" type="noConversion"/>
  </si>
  <si>
    <t>PREDICTED: beta-glucosidase 46-like [Solanum lycopersicum]</t>
    <phoneticPr fontId="18" type="noConversion"/>
  </si>
  <si>
    <t>Uncharacterized protein {ECO:0000313|EnsemblPlants:Solyc03g031730.2.1} OS=Solanum lycopersicum (Tomato) PE=3 SV=1</t>
    <phoneticPr fontId="18" type="noConversion"/>
  </si>
  <si>
    <t>Glycosyl hydrolase family 1;; Cellulase (glycosyl hydrolase family 5)</t>
    <phoneticPr fontId="18" type="noConversion"/>
  </si>
  <si>
    <t>K05350|0|sly:101255272|beta-glucosidase 46-like; K05350 beta-glucosidase [EC:3.2.1.21] (A)</t>
    <phoneticPr fontId="18" type="noConversion"/>
  </si>
  <si>
    <t>gene7150</t>
    <phoneticPr fontId="18" type="noConversion"/>
  </si>
  <si>
    <t>PREDICTED: aquaporin TIP1-1 [Solanum lycopersicum]</t>
    <phoneticPr fontId="18" type="noConversion"/>
  </si>
  <si>
    <t>Uncharacterized protein {ECO:0000313|EnsemblPlants:Solyc10g083880.1.1} OS=Solanum lycopersicum (Tomato) PE=3 SV=1</t>
    <phoneticPr fontId="18" type="noConversion"/>
  </si>
  <si>
    <t>K09873|1.97437e-161|sly:101267949|aquaporin TIP1-1; K09873 aquaporin TIP (A)</t>
    <phoneticPr fontId="18" type="noConversion"/>
  </si>
  <si>
    <t>gene25388</t>
    <phoneticPr fontId="18" type="noConversion"/>
  </si>
  <si>
    <t>PREDICTED: chitotriosidase-1 [Solanum lycopersicum]</t>
    <phoneticPr fontId="18" type="noConversion"/>
  </si>
  <si>
    <t>Uncharacterized protein {ECO:0000313|EnsemblPlants:Solyc07g005100.2.1} OS=Solanum lycopersicum (Tomato) PE=3 SV=1</t>
    <phoneticPr fontId="18" type="noConversion"/>
  </si>
  <si>
    <t>Glycosyl hydrolases family 18</t>
    <phoneticPr fontId="18" type="noConversion"/>
  </si>
  <si>
    <t>K01183|0|sly:101257783|chitotriosidase-1; K01183 chitinase [EC:3.2.1.14] (A)</t>
    <phoneticPr fontId="18" type="noConversion"/>
  </si>
  <si>
    <t xml:space="preserve">Biological Process: Carbohydrate metabolic process (GO:0005975);; </t>
    <phoneticPr fontId="18" type="noConversion"/>
  </si>
  <si>
    <t>gene16868</t>
    <phoneticPr fontId="18" type="noConversion"/>
  </si>
  <si>
    <t>PREDICTED: putative glycerol-3-phosphate transporter 1 [Solanum lycopersicum]</t>
    <phoneticPr fontId="18" type="noConversion"/>
  </si>
  <si>
    <t>Uncharacterized protein {ECO:0000313|EnsemblPlants:Solyc06g034290.2.1} OS=Solanum lycopersicum (Tomato) PE=4 SV=1</t>
    <phoneticPr fontId="18" type="noConversion"/>
  </si>
  <si>
    <t>K13783|0|sly:101248108|putative glycerol-3-phosphate transporter 1; K13783 MFS transporter, OPA family, solute carrier family 37 (glycerol-3-phosphate transporter), member 1/2 (A)</t>
    <phoneticPr fontId="18" type="noConversion"/>
  </si>
  <si>
    <t>gene14770</t>
    <phoneticPr fontId="18" type="noConversion"/>
  </si>
  <si>
    <t>PREDICTED: xylulose kinase-like [Solanum lycopersicum]</t>
    <phoneticPr fontId="18" type="noConversion"/>
  </si>
  <si>
    <t>Uncharacterized protein {ECO:0000313|EnsemblPlants:Solyc04g077030.2.1} OS=Solanum lycopersicum (Tomato) PE=4 SV=1</t>
    <phoneticPr fontId="18" type="noConversion"/>
  </si>
  <si>
    <t>FGGY family of Carbohydrate kinases, C-terminal domain;; FGGY family of Carbohydrate kinases, N-terminal domain</t>
    <phoneticPr fontId="18" type="noConversion"/>
  </si>
  <si>
    <t>K00854|0|sly:101245156|xylulose kinase-like; K00854 xylulokinase [EC:2.7.1.17] (A)</t>
    <phoneticPr fontId="18" type="noConversion"/>
  </si>
  <si>
    <t xml:space="preserve">Biological Process: Carbohydrate metabolic process (GO:0005975);; Molecular Function: phosphotransferase activity, alcohol group as acceptor (GO:0016773);; </t>
    <phoneticPr fontId="18" type="noConversion"/>
  </si>
  <si>
    <t>gene11599</t>
    <phoneticPr fontId="18" type="noConversion"/>
  </si>
  <si>
    <t>PREDICTED: beta-glucosidase 13-like [Solanum lycopersicum]</t>
    <phoneticPr fontId="18" type="noConversion"/>
  </si>
  <si>
    <t>Uncharacterized protein {ECO:0000313|EnsemblPlants:Solyc08g044510.2.1} OS=Solanum lycopersicum (Tomato) PE=3 SV=1</t>
    <phoneticPr fontId="18" type="noConversion"/>
  </si>
  <si>
    <t>K01188|0|sly:101268892|beta-glucosidase 13-like; K01188 beta-glucosidase [EC:3.2.1.21] (A)</t>
    <phoneticPr fontId="18" type="noConversion"/>
  </si>
  <si>
    <t>gene19683</t>
    <phoneticPr fontId="18" type="noConversion"/>
  </si>
  <si>
    <t>PREDICTED: beta-galactosidase 16-like isoform X1 [Solanum lycopersicum]</t>
    <phoneticPr fontId="18" type="noConversion"/>
  </si>
  <si>
    <t>Glycosyl hydrolases family 35;; Beta-galactosidase jelly roll domain;; Beta-galactosidase;; Glycosyl hydrolases family 2, sugar binding domain</t>
    <phoneticPr fontId="18" type="noConversion"/>
  </si>
  <si>
    <t>gene26468</t>
    <phoneticPr fontId="18" type="noConversion"/>
  </si>
  <si>
    <t>PREDICTED: probable xyloglucan endotransglucosylase/hydrolase protein 16 [Solanum lycopersicum]</t>
    <phoneticPr fontId="18" type="noConversion"/>
  </si>
  <si>
    <t>K08235|0|sly:101255416|probable xyloglucan endotransglucosylase/hydrolase protein 16; K08235 xyloglucan:xyloglucosyl transferase [EC:2.4.1.207] (A)</t>
    <phoneticPr fontId="18" type="noConversion"/>
  </si>
  <si>
    <t>gene18539</t>
    <phoneticPr fontId="18" type="noConversion"/>
  </si>
  <si>
    <t>PREDICTED: pyruvate, phosphate dikinase, chloroplastic [Solanum lycopersicum]</t>
    <phoneticPr fontId="18" type="noConversion"/>
  </si>
  <si>
    <t>Uncharacterized protein {ECO:0000313|EnsemblPlants:Solyc01g080460.2.1} OS=Solanum lycopersicum (Tomato) PE=4 SV=1</t>
    <phoneticPr fontId="18" type="noConversion"/>
  </si>
  <si>
    <t>PEP-utilising enzyme, TIM barrel domain;; Pyruvate phosphate dikinase, PEP/pyruvate binding domain;; PEP-utilising enzyme, mobile domain</t>
    <phoneticPr fontId="18" type="noConversion"/>
  </si>
  <si>
    <t>Pyruvate metabolism (ko00620);; Carbon fixation in photosynthetic organisms (ko00710);; Carbon metabolism (ko01200)</t>
    <phoneticPr fontId="18" type="noConversion"/>
  </si>
  <si>
    <t>K01006|0|sly:101267346|pyruvate, phosphate dikinase, chloroplastic; K01006 pyruvate, orthophosphate dikinase [EC:2.7.9.1] (A)</t>
    <phoneticPr fontId="18" type="noConversion"/>
  </si>
  <si>
    <t xml:space="preserve">Molecular Function: ATP binding (GO:0005524);; Molecular Function: kinase activity (GO:0016301);; Biological Process: phosphorylation (GO:0016310);; Molecular Function: transferase activity, transferring phosphorus-containing groups (GO:0016772);; </t>
    <phoneticPr fontId="18" type="noConversion"/>
  </si>
  <si>
    <t>gene1547</t>
    <phoneticPr fontId="18" type="noConversion"/>
  </si>
  <si>
    <t>PREDICTED: fructose-bisphosphate aldolase 1, chloroplastic [Solanum lycopersicum]</t>
    <phoneticPr fontId="18" type="noConversion"/>
  </si>
  <si>
    <t>Fructose-bisphosphate aldolase {ECO:0000256|RuleBase:RU003994} OS=Solanum lycopersicum (Tomato) PE=3 SV=1</t>
    <phoneticPr fontId="18" type="noConversion"/>
  </si>
  <si>
    <t>Fructose-bisphosphate aldolase class-I</t>
    <phoneticPr fontId="18" type="noConversion"/>
  </si>
  <si>
    <t>Glycolysis / Gluconeogenesis (ko00010);; Pentose phosphate pathway (ko00030);; Fructose and mannose metabolism (ko00051);; Carbon fixation in photosynthetic organisms (ko00710);; Carbon metabolism (ko01200);; Biosynthesis of amino acids (ko01230)</t>
    <phoneticPr fontId="18" type="noConversion"/>
  </si>
  <si>
    <t>K01623|0|sly:101246870|fructose-bisphosphate aldolase 1, chloroplastic; K01623 fructose-bisphosphate aldolase, class I [EC:4.1.2.13] (A)</t>
    <phoneticPr fontId="18" type="noConversion"/>
  </si>
  <si>
    <t xml:space="preserve">Molecular Function: fructose-bisphosphate aldolase activity (GO:0004332);; Biological Process: glycolytic process (GO:0006096);; </t>
    <phoneticPr fontId="18" type="noConversion"/>
  </si>
  <si>
    <t>gene3576</t>
    <phoneticPr fontId="18" type="noConversion"/>
  </si>
  <si>
    <t xml:space="preserve">aquaporin NIP6-1 [Solanum lycopersicum] </t>
    <phoneticPr fontId="18" type="noConversion"/>
  </si>
  <si>
    <t>Uncharacterized protein {ECO:0000313|EnsemblPlants:Solyc03g117050.2.1} OS=Solanum lycopersicum (Tomato) PE=3 SV=1</t>
    <phoneticPr fontId="18" type="noConversion"/>
  </si>
  <si>
    <t>K09874|0|sly:101243873|aquaporin NIP6-1; K09874 aquaporin NIP (A)</t>
    <phoneticPr fontId="18" type="noConversion"/>
  </si>
  <si>
    <t>gene9063</t>
    <phoneticPr fontId="18" type="noConversion"/>
  </si>
  <si>
    <t xml:space="preserve">MIP [Solanum lycopersicum] </t>
    <phoneticPr fontId="18" type="noConversion"/>
  </si>
  <si>
    <t>Tonoplast intrinsic protein 22 {ECO:0000313|EMBL:BAO18635.1} (Fragment) GN=TIP2 OS=Solanum lycopersicum (Tomato) PE=2 SV=1</t>
    <phoneticPr fontId="18" type="noConversion"/>
  </si>
  <si>
    <t>K09873|4.33437e-172|sly:101055566|Sdaqua; MIP; K09873 aquaporin TIP (A)</t>
    <phoneticPr fontId="18" type="noConversion"/>
  </si>
  <si>
    <t>gene9396</t>
    <phoneticPr fontId="18" type="noConversion"/>
  </si>
  <si>
    <t>PREDICTED: protein YLS2 isoform X1 [Solanum lycopersicum]</t>
    <phoneticPr fontId="18" type="noConversion"/>
  </si>
  <si>
    <t>Uncharacterized protein {ECO:0000313|EnsemblPlants:Solyc05g025810.2.1} OS=Solanum lycopersicum (Tomato) PE=4 SV=1</t>
    <phoneticPr fontId="18" type="noConversion"/>
  </si>
  <si>
    <t>Strictosidine synthase;; SMP-30/Gluconolaconase/LRE-like region;; NHL repeat</t>
    <phoneticPr fontId="18" type="noConversion"/>
  </si>
  <si>
    <t xml:space="preserve">Biological Process: biosynthetic process (GO:0009058);; Molecular Function: strictosidine synthase activity (GO:0016844);; </t>
    <phoneticPr fontId="18" type="noConversion"/>
  </si>
  <si>
    <t>gene13332</t>
    <phoneticPr fontId="18" type="noConversion"/>
  </si>
  <si>
    <t xml:space="preserve">probable aquaporin TIP3-2-like [Solanum lycopersicum] </t>
    <phoneticPr fontId="18" type="noConversion"/>
  </si>
  <si>
    <t>Uncharacterized protein {ECO:0000313|EnsemblPlants:Solyc03g019820.2.1} GN=TIP3 OS=Solanum lycopersicum (Tomato) PE=2 SV=1</t>
    <phoneticPr fontId="18" type="noConversion"/>
  </si>
  <si>
    <t>K09873|8.72482e-173|sly:101251154|probable aquaporin TIP3-2-like; K09873 aquaporin TIP (A)</t>
    <phoneticPr fontId="18" type="noConversion"/>
  </si>
  <si>
    <t>gene8467</t>
    <phoneticPr fontId="18" type="noConversion"/>
  </si>
  <si>
    <t>PREDICTED: vicianin hydrolase-like [Solanum lycopersicum]</t>
    <phoneticPr fontId="18" type="noConversion"/>
  </si>
  <si>
    <t>Uncharacterized protein {ECO:0000313|EnsemblPlants:Solyc10g045240.1.1} OS=Solanum lycopersicum (Tomato) PE=3 SV=1</t>
    <phoneticPr fontId="18" type="noConversion"/>
  </si>
  <si>
    <t>K01188|0|sly:101254849|vicianin hydrolase-like; K01188 beta-glucosidase [EC:3.2.1.21] (A)</t>
    <phoneticPr fontId="18" type="noConversion"/>
  </si>
  <si>
    <t>gene24287</t>
    <phoneticPr fontId="18" type="noConversion"/>
  </si>
  <si>
    <t>PREDICTED: beta-glucosidase 11-like isoform X1 [Nicotiana sylvestris]</t>
    <phoneticPr fontId="18" type="noConversion"/>
  </si>
  <si>
    <t>Uncharacterized protein {ECO:0000313|EnsemblPlants:Solyc01g081160.2.1} OS=Solanum lycopersicum (Tomato) PE=3 SV=1</t>
    <phoneticPr fontId="18" type="noConversion"/>
  </si>
  <si>
    <t>K01188|8.2846e-76|pxb:103947735|beta-glucosidase 11-like; K01188 beta-glucosidase [EC:3.2.1.21] (A)</t>
    <phoneticPr fontId="18" type="noConversion"/>
  </si>
  <si>
    <t>gene1614</t>
    <phoneticPr fontId="18" type="noConversion"/>
  </si>
  <si>
    <t xml:space="preserve">hypothetical protein CICLE_v10007531mg [Citrus clementina] </t>
    <phoneticPr fontId="18" type="noConversion"/>
  </si>
  <si>
    <t>Uncharacterized protein {ECO:0000313|EnsemblPlants:PGSC0003DMT400011458} OS=Solanum tuberosum (Potato) PE=4 SV=1</t>
    <phoneticPr fontId="18" type="noConversion"/>
  </si>
  <si>
    <t>Glycosyl hydrolases family 35;; Glycosyl hydrolases family 35</t>
    <phoneticPr fontId="18" type="noConversion"/>
  </si>
  <si>
    <t>Solanum_lycopersicum_newGene_1787</t>
    <phoneticPr fontId="18" type="noConversion"/>
  </si>
  <si>
    <t>PREDICTED: crocetin glucosyltransferase, chloroplastic-like [Solanum lycopersicum]</t>
    <phoneticPr fontId="18" type="noConversion"/>
  </si>
  <si>
    <t>Uncharacterized protein {ECO:0000313|EnsemblPlants:Solyc09g092480.1.1} OS=Solanum lycopersicum (Tomato) PE=3 SV=1</t>
    <phoneticPr fontId="18" type="noConversion"/>
  </si>
  <si>
    <t>gene23348</t>
    <phoneticPr fontId="18" type="noConversion"/>
  </si>
  <si>
    <t xml:space="preserve">glucan endo-1,3-beta-D-glucosidase precursor [Solanum lycopersicum] </t>
    <phoneticPr fontId="18" type="noConversion"/>
  </si>
  <si>
    <t>Uncharacterized protein {ECO:0000313|EnsemblPlants:Solyc10g079860.1.1} OS=Solanum lycopersicum (Tomato) PE=3 SV=1</t>
    <phoneticPr fontId="18" type="noConversion"/>
  </si>
  <si>
    <t>Glycosyl hydrolases family 17</t>
    <phoneticPr fontId="18" type="noConversion"/>
  </si>
  <si>
    <t>gene25105</t>
    <phoneticPr fontId="18" type="noConversion"/>
  </si>
  <si>
    <t>PREDICTED: peroxidase 72-like [Solanum lycopersicum]</t>
    <phoneticPr fontId="18" type="noConversion"/>
  </si>
  <si>
    <t>Uncharacterized protein {ECO:0000313|EnsemblPlants:Solyc02g084790.2.1} OS=Solanum lycopersicum (Tomato) PE=3 SV=1</t>
    <phoneticPr fontId="18" type="noConversion"/>
  </si>
  <si>
    <t>K00430|0|sly:101243845|peroxidase 72-like; K00430 peroxidase [EC:1.11.1.7] (A)</t>
    <phoneticPr fontId="18" type="noConversion"/>
  </si>
  <si>
    <t>gene5764</t>
    <phoneticPr fontId="18" type="noConversion"/>
  </si>
  <si>
    <t>Uncharacterized protein {ECO:0000313|EnsemblPlants:Solyc02g082170.1.1} OS=Solanum lycopersicum (Tomato) PE=4 SV=1</t>
    <phoneticPr fontId="18" type="noConversion"/>
  </si>
  <si>
    <t>Triose-phosphate Transporter family;; EamA-like transporter family</t>
    <phoneticPr fontId="18" type="noConversion"/>
  </si>
  <si>
    <t>gene5528</t>
    <phoneticPr fontId="18" type="noConversion"/>
  </si>
  <si>
    <t>PREDICTED: glycosyltransferase 6-like [Solanum lycopersicum]</t>
    <phoneticPr fontId="18" type="noConversion"/>
  </si>
  <si>
    <t>Uncharacterized protein {ECO:0000313|EnsemblPlants:Solyc03g043920.2.1} OS=Solanum lycopersicum (Tomato) PE=4 SV=1</t>
    <phoneticPr fontId="18" type="noConversion"/>
  </si>
  <si>
    <t>galactosyl transferase GMA12/MNN10 family</t>
    <phoneticPr fontId="18" type="noConversion"/>
  </si>
  <si>
    <t xml:space="preserve">Cellular Component: integral component of membrane (GO:0016021);; Molecular Function: transferase activity, transferring glycosyl groups (GO:0016757);; </t>
    <phoneticPr fontId="18" type="noConversion"/>
  </si>
  <si>
    <t>gene7355</t>
    <phoneticPr fontId="18" type="noConversion"/>
  </si>
  <si>
    <t>PREDICTED: probable galacturonosyltransferase 15 [Solanum lycopersicum]</t>
    <phoneticPr fontId="18" type="noConversion"/>
  </si>
  <si>
    <t>Uncharacterized protein {ECO:0000313|EnsemblPlants:Solyc07g055930.2.1} OS=Solanum lycopersicum (Tomato) PE=4 SV=1</t>
    <phoneticPr fontId="18" type="noConversion"/>
  </si>
  <si>
    <t>Starch and sucrose metabolism (ko00500);; Amino sugar and nucleotide sugar metabolism (ko00520)</t>
    <phoneticPr fontId="18" type="noConversion"/>
  </si>
  <si>
    <t>K13648|0|sly:101256305|probable galacturonosyltransferase 15; K13648 alpha-1,4-galacturonosyltransferase [EC:2.4.1.43] (A)</t>
    <phoneticPr fontId="18" type="noConversion"/>
  </si>
  <si>
    <t>gene18533</t>
    <phoneticPr fontId="18" type="noConversion"/>
  </si>
  <si>
    <t>PREDICTED: GPI mannosyltransferase 3-like [Solanum tuberosum]</t>
    <phoneticPr fontId="18" type="noConversion"/>
  </si>
  <si>
    <t>Uncharacterized protein {ECO:0000313|EnsemblPlants:PGSC0003DMT400029186} OS=Solanum tuberosum (Potato) PE=4 SV=1</t>
    <phoneticPr fontId="18" type="noConversion"/>
  </si>
  <si>
    <t>Cell wall/membrane/envelope biogenesis;; Posttranslational modification, protein turnover, chaperones</t>
    <phoneticPr fontId="18" type="noConversion"/>
  </si>
  <si>
    <t>Glycosylphosphatidylinositol(GPI)-anchor biosynthesis (ko00563)</t>
    <phoneticPr fontId="18" type="noConversion"/>
  </si>
  <si>
    <t>K05286|1.13694e-32|sot:102588538|GPI mannosyltransferase 3-like; K05286 phosphatidylinositol glycan, class B [EC:2.4.1.-] (A)</t>
    <phoneticPr fontId="18" type="noConversion"/>
  </si>
  <si>
    <t>Solanum_lycopersicum_newGene_65</t>
    <phoneticPr fontId="18" type="noConversion"/>
  </si>
  <si>
    <t>PREDICTED: anthocyanidin 3-O-glucosyltransferase 5-like [Solanum lycopersicum]</t>
    <phoneticPr fontId="18" type="noConversion"/>
  </si>
  <si>
    <t>Uncharacterized protein {ECO:0000313|EnsemblPlants:Solyc02g063000.2.1} OS=Solanum lycopersicum (Tomato) PE=3 SV=1</t>
    <phoneticPr fontId="18" type="noConversion"/>
  </si>
  <si>
    <t>UDP-glucoronosyl and UDP-glucosyl transferase;; Glycosyl transferase family 1</t>
    <phoneticPr fontId="18" type="noConversion"/>
  </si>
  <si>
    <t>Phenylpropanoid biosynthesis (ko00940)</t>
    <phoneticPr fontId="18" type="noConversion"/>
  </si>
  <si>
    <t>K12356|0|sly:101261193|anthocyanidin 3-O-glucosyltransferase 5-like; K12356 coniferyl-alcohol glucosyltransferase [EC:2.4.1.111] (A)</t>
    <phoneticPr fontId="18" type="noConversion"/>
  </si>
  <si>
    <t>gene4300</t>
    <phoneticPr fontId="18" type="noConversion"/>
  </si>
  <si>
    <t>PREDICTED: scopoletin glucosyltransferase-like [Solanum lycopersicum]</t>
    <phoneticPr fontId="18" type="noConversion"/>
  </si>
  <si>
    <t>Uncharacterized protein {ECO:0000313|EnsemblPlants:Solyc01g107830.2.1} OS=Solanum lycopersicum (Tomato) PE=3 SV=1</t>
    <phoneticPr fontId="18" type="noConversion"/>
  </si>
  <si>
    <t>gene3337</t>
    <phoneticPr fontId="18" type="noConversion"/>
  </si>
  <si>
    <t>PREDICTED: uncharacterized protein LOC101245623 [Solanum lycopersicum]</t>
    <phoneticPr fontId="18" type="noConversion"/>
  </si>
  <si>
    <t>Uncharacterized protein {ECO:0000313|EnsemblPlants:Solyc12g005730.1.1} OS=Solanum lycopersicum (Tomato) PE=4 SV=1</t>
    <phoneticPr fontId="18" type="noConversion"/>
  </si>
  <si>
    <t>Protein of unknown function, DUF604;; Fringe-like</t>
    <phoneticPr fontId="18" type="noConversion"/>
  </si>
  <si>
    <t xml:space="preserve">Cellular Component: membrane (GO:0016020);; Molecular Function: transferase activity, transferring glycosyl groups (GO:0016757);; </t>
    <phoneticPr fontId="18" type="noConversion"/>
  </si>
  <si>
    <t>gene27750</t>
    <phoneticPr fontId="18" type="noConversion"/>
  </si>
  <si>
    <t>PREDICTED: probable pectinesterase/pectinesterase inhibitor 51 [Solanum lycopersicum]</t>
    <phoneticPr fontId="18" type="noConversion"/>
  </si>
  <si>
    <t>Uncharacterized protein {ECO:0000313|EnsemblPlants:Solyc03g078090.2.1} OS=Solanum lycopersicum (Tomato) PE=3 SV=1</t>
    <phoneticPr fontId="18" type="noConversion"/>
  </si>
  <si>
    <t>Pectinesterase;; Plant invertase/pectin methylesterase inhibitor</t>
    <phoneticPr fontId="18" type="noConversion"/>
  </si>
  <si>
    <t>gene7789</t>
    <phoneticPr fontId="18" type="noConversion"/>
  </si>
  <si>
    <t xml:space="preserve">X intrinsic protein [Solanum lycopersicum] </t>
    <phoneticPr fontId="18" type="noConversion"/>
  </si>
  <si>
    <t>X intrinsic protein {ECO:0000313|EMBL:ADO66671.1} OS=Solanum lycopersicum (Tomato) PE=2 SV=1</t>
    <phoneticPr fontId="18" type="noConversion"/>
  </si>
  <si>
    <t>gene24686</t>
    <phoneticPr fontId="18" type="noConversion"/>
  </si>
  <si>
    <t xml:space="preserve">xyloglucan endotransglucosylase-hydrolase XTH7 [Solanum lycopersicum] </t>
    <phoneticPr fontId="18" type="noConversion"/>
  </si>
  <si>
    <t>K08235|0|sly:543915|XTH7, LeXTH7; xyloglucan endotransglucosylase-hydrolase XTH7; K08235 xyloglucan:xyloglucosyl transferase [EC:2.4.1.207] (A)</t>
    <phoneticPr fontId="18" type="noConversion"/>
  </si>
  <si>
    <t>gene6422</t>
    <phoneticPr fontId="18" type="noConversion"/>
  </si>
  <si>
    <t>PREDICTED: glucan endo-1,3-beta-glucosidase 7 [Solanum lycopersicum]</t>
    <phoneticPr fontId="18" type="noConversion"/>
  </si>
  <si>
    <t>Uncharacterized protein {ECO:0000313|EnsemblPlants:Solyc04g080260.2.1} OS=Solanum lycopersicum (Tomato) PE=3 SV=1</t>
    <phoneticPr fontId="18" type="noConversion"/>
  </si>
  <si>
    <t>gene11890</t>
    <phoneticPr fontId="18" type="noConversion"/>
  </si>
  <si>
    <t xml:space="preserve">polygalacturonase-2 precursor [Solanum lycopersicum] </t>
    <phoneticPr fontId="18" type="noConversion"/>
  </si>
  <si>
    <t>Uncharacterized protein {ECO:0000313|EMBL:EYU20740.1} OS=Erythranthe guttata (Yellow monkey flower) PE=3 SV=1</t>
    <phoneticPr fontId="18" type="noConversion"/>
  </si>
  <si>
    <t>Glycosyl hydrolases family 28;; Pectate lyase superfamily protein</t>
    <phoneticPr fontId="18" type="noConversion"/>
  </si>
  <si>
    <t xml:space="preserve">Molecular Function: polygalacturonase activity (GO:0004650);; Biological Process: Carbohydrate metabolic process (GO:0005975);; </t>
    <phoneticPr fontId="18" type="noConversion"/>
  </si>
  <si>
    <t>Inf</t>
    <phoneticPr fontId="18" type="noConversion"/>
  </si>
  <si>
    <t>gene25136</t>
    <phoneticPr fontId="18" type="noConversion"/>
  </si>
  <si>
    <t>PREDICTED: UDP-glycosyltransferase 73C3-like [Solanum lycopersicum]</t>
    <phoneticPr fontId="18" type="noConversion"/>
  </si>
  <si>
    <t>Uncharacterized protein {ECO:0000313|EnsemblPlants:PGSC0003DMT400045362} OS=Solanum tuberosum (Potato) PE=4 SV=1</t>
    <phoneticPr fontId="18" type="noConversion"/>
  </si>
  <si>
    <t>K13496|0|sly:101261181|UDP-glycosyltransferase 73C3-like; K13496 UDP-glucosyl transferase 73C [EC:2.4.1.-] (A)</t>
    <phoneticPr fontId="18" type="noConversion"/>
  </si>
  <si>
    <t>gene25597</t>
    <phoneticPr fontId="18" type="noConversion"/>
  </si>
  <si>
    <t xml:space="preserve">glucan endo-1,3-beta-D-glucosidase precursor [Solanum lycopersicum] </t>
    <phoneticPr fontId="18" type="noConversion"/>
  </si>
  <si>
    <t>Glucan endo-1,3-beta-D-glucosidase {ECO:0000313|EMBL:CAA52871.1} (Precursor) OS=Solanum lycopersicum (Tomato) PE=2 SV=1</t>
    <phoneticPr fontId="18" type="noConversion"/>
  </si>
  <si>
    <t>gene10361</t>
    <phoneticPr fontId="18" type="noConversion"/>
  </si>
  <si>
    <t>PREDICTED: glucan endo-1,3-beta-glucosidase 14 [Solanum lycopersicum]</t>
    <phoneticPr fontId="18" type="noConversion"/>
  </si>
  <si>
    <t>Uncharacterized protein {ECO:0000313|EnsemblPlants:Solyc06g073710.2.1} OS=Solanum lycopersicum (Tomato) PE=3 SV=1</t>
    <phoneticPr fontId="18" type="noConversion"/>
  </si>
  <si>
    <t>gene16280</t>
    <phoneticPr fontId="18" type="noConversion"/>
  </si>
  <si>
    <t>Uncharacterized protein {ECO:0000313|EnsemblPlants:Solyc01g107780.2.1} OS=Solanum lycopersicum (Tomato) PE=3 SV=1</t>
    <phoneticPr fontId="18" type="noConversion"/>
  </si>
  <si>
    <t>gene3332</t>
    <phoneticPr fontId="18" type="noConversion"/>
  </si>
  <si>
    <t>PREDICTED: bidirectional sugar transporter SWEET1-like [Solanum lycopersicum]</t>
    <phoneticPr fontId="18" type="noConversion"/>
  </si>
  <si>
    <t>Uncharacterized protein {ECO:0000313|EnsemblPlants:Solyc04g064630.2.1} OS=Solanum lycopersicum (Tomato) PE=4 SV=1</t>
    <phoneticPr fontId="18" type="noConversion"/>
  </si>
  <si>
    <t>K15382|2.82666e-161|sly:101259534|bidirectional sugar transporter SWEET1-like; K15382 solute carrier family 50 (sugar transporter) (A)</t>
    <phoneticPr fontId="18" type="noConversion"/>
  </si>
  <si>
    <t>gene11187</t>
    <phoneticPr fontId="18" type="noConversion"/>
  </si>
  <si>
    <t>PREDICTED: UDP-glycosyltransferase 79B6-like [Solanum lycopersicum]</t>
    <phoneticPr fontId="18" type="noConversion"/>
  </si>
  <si>
    <t>Uncharacterized protein {ECO:0000313|EnsemblPlants:Solyc04g079030.2.1} OS=Solanum lycopersicum (Tomato) PE=3 SV=1</t>
    <phoneticPr fontId="18" type="noConversion"/>
  </si>
  <si>
    <t>gene11777</t>
    <phoneticPr fontId="18" type="noConversion"/>
  </si>
  <si>
    <t>Putative glycosyltransferase {ECO:0000313|EMBL:BAG80537.1} OS=Lycium barbarum (Matrimony vine) PE=2 SV=1</t>
    <phoneticPr fontId="18" type="noConversion"/>
  </si>
  <si>
    <t>gene23349</t>
    <phoneticPr fontId="18" type="noConversion"/>
  </si>
  <si>
    <t>PREDICTED: peroxidase P7-like [Solanum lycopersicum]</t>
    <phoneticPr fontId="18" type="noConversion"/>
  </si>
  <si>
    <t>Uncharacterized protein {ECO:0000313|EnsemblPlants:Solyc05g052280.2.1} OS=Solanum lycopersicum (Tomato) PE=3 SV=1</t>
    <phoneticPr fontId="18" type="noConversion"/>
  </si>
  <si>
    <t>K00430|0|sly:101264425|peroxidase P7-like; K00430 peroxidase [EC:1.11.1.7] (A)</t>
    <phoneticPr fontId="18" type="noConversion"/>
  </si>
  <si>
    <t>gene13838</t>
    <phoneticPr fontId="18" type="noConversion"/>
  </si>
  <si>
    <t xml:space="preserve">xyloglucan endotransglycosylase LeXET2 precursor [Solanum lycopersicum] </t>
    <phoneticPr fontId="18" type="noConversion"/>
  </si>
  <si>
    <t>K08235|0|sly:543619|XET2, LeXET2; xyloglucan endotransglycosylase LeXET2; K08235 xyloglucan:xyloglucosyl transferase [EC:2.4.1.207] (A)</t>
    <phoneticPr fontId="18" type="noConversion"/>
  </si>
  <si>
    <t>gene17280</t>
    <phoneticPr fontId="18" type="noConversion"/>
  </si>
  <si>
    <t>Uncharacterized protein {ECO:0000313|EnsemblPlants:Solyc04g008310.1.1} OS=Solanum lycopersicum (Tomato) PE=3 SV=1</t>
    <phoneticPr fontId="18" type="noConversion"/>
  </si>
  <si>
    <t>K13495|0|sly:101256765|zeatin O-xylosyltransferase-like; K13495 cis-zeatin O-glucosyltransferase [EC:2.4.1.215] (A)</t>
    <phoneticPr fontId="18" type="noConversion"/>
  </si>
  <si>
    <t>gene10237</t>
    <phoneticPr fontId="18" type="noConversion"/>
  </si>
  <si>
    <t>PREDICTED: peroxidase 11 [Solanum lycopersicum]</t>
    <phoneticPr fontId="18" type="noConversion"/>
  </si>
  <si>
    <t>Uncharacterized protein {ECO:0000313|EnsemblPlants:Solyc05g010330.2.1} OS=Solanum lycopersicum (Tomato) PE=3 SV=1</t>
    <phoneticPr fontId="18" type="noConversion"/>
  </si>
  <si>
    <t>K00430|0|sly:101248973|peroxidase 11; K00430 peroxidase [EC:1.11.1.7] (A)</t>
    <phoneticPr fontId="18" type="noConversion"/>
  </si>
  <si>
    <t>gene12664</t>
    <phoneticPr fontId="18" type="noConversion"/>
  </si>
  <si>
    <t>PREDICTED: glucan endo-1,3-beta-glucosidase 6-like isoform X1 [Solanum lycopersicum]</t>
    <phoneticPr fontId="18" type="noConversion"/>
  </si>
  <si>
    <t>Uncharacterized protein {ECO:0000313|EnsemblPlants:Solyc05g006210.2.1} OS=Solanum lycopersicum (Tomato) PE=3 SV=1</t>
    <phoneticPr fontId="18" type="noConversion"/>
  </si>
  <si>
    <t>gene12278</t>
    <phoneticPr fontId="18" type="noConversion"/>
  </si>
  <si>
    <t>PREDICTED: brassinosteroid-regulated protein BRU1 [Solanum lycopersicum]</t>
    <phoneticPr fontId="18" type="noConversion"/>
  </si>
  <si>
    <t>K08235|0|sly:543637|BR1; brassinosteroid-regulated protein BRU1; K08235 xyloglucan:xyloglucosyl transferase [EC:2.4.1.207] (A)</t>
    <phoneticPr fontId="18" type="noConversion"/>
  </si>
  <si>
    <t>gene23352</t>
    <phoneticPr fontId="18" type="noConversion"/>
  </si>
  <si>
    <t xml:space="preserve">pectinesterase 2.1 [Solanum lycopersicum] </t>
    <phoneticPr fontId="18" type="noConversion"/>
  </si>
  <si>
    <t>Pectinesterase {ECO:0000256|RuleBase:RU000589} OS=Solanum tuberosum (Potato) PE=2 SV=1</t>
    <phoneticPr fontId="18" type="noConversion"/>
  </si>
  <si>
    <t>K01051|0|sly:544289|PME2.1, PE_2.1; pectin esterase (EC:3.1.1.11); K01051 pectinesterase [EC:3.1.1.11] (A)</t>
    <phoneticPr fontId="18" type="noConversion"/>
  </si>
  <si>
    <t>gene18847</t>
    <phoneticPr fontId="18" type="noConversion"/>
  </si>
  <si>
    <t>Uncharacterized protein {ECO:0000313|EnsemblPlants:Solyc02g084790.2.1} OS=Solanum lycopersicum (Tomato) PE=3 SV=1</t>
    <phoneticPr fontId="18" type="noConversion"/>
  </si>
  <si>
    <t>K00430|0|sly:101244141|peroxidase 72-like; K00430 peroxidase [EC:1.11.1.7] (A)</t>
    <phoneticPr fontId="18" type="noConversion"/>
  </si>
  <si>
    <t>gene5763</t>
    <phoneticPr fontId="18" type="noConversion"/>
  </si>
  <si>
    <t>PREDICTED: bidirectional sugar transporter N3 [Solanum lycopersicum]</t>
    <phoneticPr fontId="18" type="noConversion"/>
  </si>
  <si>
    <t>sugar transporter SWEET {ECO:0000256|RuleBase:RU910715} OS=Solanum lycopersicum (Tomato) PE=3 SV=1</t>
    <phoneticPr fontId="18" type="noConversion"/>
  </si>
  <si>
    <t>K15382|0|sly:101255592|bidirectional sugar transporter N3; K15382 solute carrier family 50 (sugar transporter) (A)</t>
    <phoneticPr fontId="18" type="noConversion"/>
  </si>
  <si>
    <t>gene13286</t>
    <phoneticPr fontId="18" type="noConversion"/>
  </si>
  <si>
    <t>PREDICTED: uncharacterized protein LOC102580285 [Solanum tuberosum]</t>
    <phoneticPr fontId="18" type="noConversion"/>
  </si>
  <si>
    <t>Uncharacterized protein {ECO:0000313|EnsemblPlants:PGSC0003DMT400066806} OS=Solanum tuberosum (Potato) PE=4 SV=1</t>
    <phoneticPr fontId="18" type="noConversion"/>
  </si>
  <si>
    <t>K07447|8.85292e-37|sot:102580285|uncharacterized LOC102580285; K07447 putative holliday junction resolvase [EC:3.1.-.-] (A)</t>
    <phoneticPr fontId="18" type="noConversion"/>
  </si>
  <si>
    <t>Solanum_lycopersicum_newGene_2984</t>
    <phoneticPr fontId="18" type="noConversion"/>
  </si>
  <si>
    <t>PREDICTED: bidirectional sugar transporter N3 [Solanum lycopersicum]</t>
    <phoneticPr fontId="18" type="noConversion"/>
  </si>
  <si>
    <t>K15382|0|sly:101261104|bidirectional sugar transporter N3; K15382 solute carrier family 50 (sugar transporter) (A)</t>
    <phoneticPr fontId="18" type="noConversion"/>
  </si>
  <si>
    <t>gene8361</t>
    <phoneticPr fontId="18" type="noConversion"/>
  </si>
  <si>
    <t>cationic peroxidase [Solanum lycopersicum]</t>
    <phoneticPr fontId="18" type="noConversion"/>
  </si>
  <si>
    <t>Uncharacterized protein {ECO:0000313|EnsemblPlants:Solyc01g105070.2.1} OS=Solanum lycopersicum (Tomato) PE=3 SV=1</t>
    <phoneticPr fontId="18" type="noConversion"/>
  </si>
  <si>
    <t>K00430|0|sly:544293|cevi16; peroxidase (EC:1.11.1.7); K00430 peroxidase [EC:1.11.1.7] (A)</t>
    <phoneticPr fontId="18" type="noConversion"/>
  </si>
  <si>
    <t>gene3066</t>
    <phoneticPr fontId="18" type="noConversion"/>
  </si>
  <si>
    <t xml:space="preserve">PREDICTED: probable pectate lyase P56 [Solanum lycopersicum] </t>
    <phoneticPr fontId="18" type="noConversion"/>
  </si>
  <si>
    <t>Pectate lyase {ECO:0000256|RuleBase:RU361123} OS=Solanum tuberosum (Potato) PE=3 SV=1</t>
    <phoneticPr fontId="18" type="noConversion"/>
  </si>
  <si>
    <t>Pectate lyase;; Right handed beta helix region</t>
    <phoneticPr fontId="18" type="noConversion"/>
  </si>
  <si>
    <t>K01728|0|sly:101253756|LAT56; probable pectate lyase P56; K01728 pectate lyase [EC:4.2.2.2] (A)</t>
    <phoneticPr fontId="18" type="noConversion"/>
  </si>
  <si>
    <t>gene7592</t>
    <phoneticPr fontId="18" type="noConversion"/>
  </si>
  <si>
    <t>PREDICTED: uncharacterized protein LOC104245451 [Nicotiana sylvestris]</t>
    <phoneticPr fontId="18" type="noConversion"/>
  </si>
  <si>
    <t>Uncharacterized protein {ECO:0000313|EnsemblPlants:PGSC0003DMT400000688} OS=Solanum tuberosum (Potato) PE=4 SV=1</t>
    <phoneticPr fontId="18" type="noConversion"/>
  </si>
  <si>
    <t>Solanum_lycopersicum_newGene_1621</t>
    <phoneticPr fontId="18" type="noConversion"/>
  </si>
  <si>
    <t xml:space="preserve">pectinesterase 1 precursor [Solanum lycopersicum] </t>
    <phoneticPr fontId="18" type="noConversion"/>
  </si>
  <si>
    <t>Pectinesterase {ECO:0000256|RuleBase:RU000589} OS=Solanum tuberosum (Potato) PE=2 SV=1</t>
    <phoneticPr fontId="18" type="noConversion"/>
  </si>
  <si>
    <t>K01051|0|sly:544090|PME1.9, PE_1; pectin esterase (EC:3.1.1.11); K01051 pectinesterase [EC:3.1.1.11] (A)</t>
    <phoneticPr fontId="18" type="noConversion"/>
  </si>
  <si>
    <t xml:space="preserve">Molecular Function: enzyme inhibitor activity (GO:0004857);; Cellular Component: cell wall (GO:0005618);; Molecular Function: pectinesterase activity (GO:0030599);; Biological Process: cell wall modification (GO:0042545);; </t>
    <phoneticPr fontId="18" type="noConversion"/>
  </si>
  <si>
    <t>gene18846</t>
    <phoneticPr fontId="18" type="noConversion"/>
  </si>
  <si>
    <t>PREDICTED: probable pectate lyase 5 [Solanum lycopersicum]</t>
    <phoneticPr fontId="18" type="noConversion"/>
  </si>
  <si>
    <t>Pectate lyase {ECO:0000256|RuleBase:RU361123} OS=Solanum lycopersicum (Tomato) PE=3 SV=1</t>
    <phoneticPr fontId="18" type="noConversion"/>
  </si>
  <si>
    <t>Pectate lyase</t>
    <phoneticPr fontId="18" type="noConversion"/>
  </si>
  <si>
    <t>K01728|0|sly:101264933|probable pectate lyase 5; K01728 pectate lyase [EC:4.2.2.2] (A)</t>
    <phoneticPr fontId="18" type="noConversion"/>
  </si>
  <si>
    <t>gene14160</t>
    <phoneticPr fontId="18" type="noConversion"/>
  </si>
  <si>
    <t>PREDICTED: beta-1,3-galactosyltransferase 7-like [Solanum lycopersicum]</t>
    <phoneticPr fontId="18" type="noConversion"/>
  </si>
  <si>
    <t>Uncharacterized protein {ECO:0000313|EnsemblPlants:Solyc08g069060.2.1} OS=Solanum lycopersicum (Tomato) PE=4 SV=1</t>
    <phoneticPr fontId="18" type="noConversion"/>
  </si>
  <si>
    <t>Galactosyltransferase;; Domain of unknown function (DUF4094)</t>
    <phoneticPr fontId="18" type="noConversion"/>
  </si>
  <si>
    <t xml:space="preserve">Biological Process: protein glycosylation (GO:0006486);; Molecular Function: galactosyltransferase activity (GO:0008378);; Cellular Component: membrane (GO:0016020);; </t>
    <phoneticPr fontId="18" type="noConversion"/>
  </si>
  <si>
    <t>gene20399</t>
    <phoneticPr fontId="18" type="noConversion"/>
  </si>
  <si>
    <t>PREDICTED: photosystem II 10 kDa polypeptide, chloroplastic isoform X1 [Solanum lycopersicum]</t>
    <phoneticPr fontId="18" type="noConversion"/>
  </si>
  <si>
    <t>Uncharacterized protein {ECO:0000313|EnsemblPlants:Solyc12g017250.1.1} OS=Solanum lycopersicum (Tomato) PE=4 SV=1</t>
    <phoneticPr fontId="18" type="noConversion"/>
  </si>
  <si>
    <t>Photosystem II 10 kDa polypeptide PsbR</t>
    <phoneticPr fontId="18" type="noConversion"/>
  </si>
  <si>
    <t>Photosynthesis (ko00195)</t>
    <phoneticPr fontId="18" type="noConversion"/>
  </si>
  <si>
    <t>K03541|1.23098e-61|sly:101252753|photosystem II 10 kDa polypeptide, chloroplastic; K03541 photosystem II 10kDa protein (A)</t>
    <phoneticPr fontId="18" type="noConversion"/>
  </si>
  <si>
    <t xml:space="preserve">Cellular Component: photosystem II (GO:0009523);; Cellular Component: photosystem II oxygen evolving complex (GO:0009654);; Biological Process: photosynthesis (GO:0015979);; Cellular Component: thylakoid membrane (GO:0042651);; </t>
    <phoneticPr fontId="18" type="noConversion"/>
  </si>
  <si>
    <t>gene28377</t>
    <phoneticPr fontId="18" type="noConversion"/>
  </si>
  <si>
    <t>PREDICTED: UDP-sugar transporter sqv-7-like [Solanum lycopersicum]</t>
    <phoneticPr fontId="18" type="noConversion"/>
  </si>
  <si>
    <t>Uncharacterized protein {ECO:0000313|EnsemblPlants:Solyc07g007990.2.1} OS=Solanum lycopersicum (Tomato) PE=4 SV=1</t>
    <phoneticPr fontId="18" type="noConversion"/>
  </si>
  <si>
    <t>K15281|0|sly:101268291|UDP-sugar transporter sqv-7-like; K15281 solute carrier family 35 (A)</t>
    <phoneticPr fontId="18" type="noConversion"/>
  </si>
  <si>
    <t>gene17145</t>
    <phoneticPr fontId="18" type="noConversion"/>
  </si>
  <si>
    <t>Uncharacterized protein {ECO:0000313|EnsemblPlants:Solyc06g050440.2.1} OS=Solanum lycopersicum (Tomato) PE=3 SV=1</t>
    <phoneticPr fontId="18" type="noConversion"/>
  </si>
  <si>
    <t>K00430|0|sly:101261825|peroxidase P7-like; K00430 peroxidase [EC:1.11.1.7] (A)</t>
    <phoneticPr fontId="18" type="noConversion"/>
  </si>
  <si>
    <t>gene15011</t>
    <phoneticPr fontId="18" type="noConversion"/>
  </si>
  <si>
    <t>PREDICTED: peroxidase 64-like isoform X1 [Solanum lycopersicum]</t>
    <phoneticPr fontId="18" type="noConversion"/>
  </si>
  <si>
    <t>Uncharacterized protein {ECO:0000313|EnsemblPlants:Solyc02g083490.2.1} OS=Solanum lycopersicum (Tomato) PE=3 SV=1</t>
    <phoneticPr fontId="18" type="noConversion"/>
  </si>
  <si>
    <t>K00430|0|sly:101267473|peroxidase 64-like; K00430 peroxidase [EC:1.11.1.7] (A)</t>
    <phoneticPr fontId="18" type="noConversion"/>
  </si>
  <si>
    <t>gene5652</t>
    <phoneticPr fontId="18" type="noConversion"/>
  </si>
  <si>
    <t>PREDICTED: UDP-glycosyltransferase 91C1-like [Solanum lycopersicum]</t>
    <phoneticPr fontId="18" type="noConversion"/>
  </si>
  <si>
    <t>Uncharacterized protein {ECO:0000313|EnsemblPlants:Solyc02g070020.1.1} OS=Solanum lycopersicum (Tomato) PE=4 SV=1</t>
    <phoneticPr fontId="18" type="noConversion"/>
  </si>
  <si>
    <t>gene4773</t>
    <phoneticPr fontId="18" type="noConversion"/>
  </si>
  <si>
    <t>PREDICTED: UDP-glycosyltransferase 73C5-like [Solanum lycopersicum]</t>
    <phoneticPr fontId="18" type="noConversion"/>
  </si>
  <si>
    <t>Uncharacterized protein {ECO:0000313|EnsemblPlants:Solyc10g083860.1.1} OS=Solanum lycopersicum (Tomato) PE=4 SV=1</t>
    <phoneticPr fontId="18" type="noConversion"/>
  </si>
  <si>
    <t>K13496|0|sly:101267366|UDP-glycosyltransferase 73C5-like; K13496 UDP-glucosyl transferase 73C [EC:2.4.1.-] (A)</t>
    <phoneticPr fontId="18" type="noConversion"/>
  </si>
  <si>
    <t>gene25386</t>
    <phoneticPr fontId="18" type="noConversion"/>
  </si>
  <si>
    <t>PREDICTED: peroxidase 25 [Solanum lycopersicum]</t>
    <phoneticPr fontId="18" type="noConversion"/>
  </si>
  <si>
    <t>Uncharacterized protein {ECO:0000313|EnsemblPlants:Solyc02g064970.2.1} OS=Solanum lycopersicum (Tomato) PE=3 SV=1</t>
    <phoneticPr fontId="18" type="noConversion"/>
  </si>
  <si>
    <t>K00430|0|sly:101267376|peroxidase 25; K00430 peroxidase [EC:1.11.1.7] (A)</t>
    <phoneticPr fontId="18" type="noConversion"/>
  </si>
  <si>
    <t>gene4391</t>
    <phoneticPr fontId="18" type="noConversion"/>
  </si>
  <si>
    <t>PREDICTED: uncharacterized protein LOC101265905 [Solanum lycopersicum]</t>
    <phoneticPr fontId="18" type="noConversion"/>
  </si>
  <si>
    <t>sugar efflux transporter for intercellular exchange;; PQ loop repeat</t>
    <phoneticPr fontId="18" type="noConversion"/>
  </si>
  <si>
    <t>K15382|0|sly:101260802|</t>
    <phoneticPr fontId="18" type="noConversion"/>
  </si>
  <si>
    <t>gene8335</t>
    <phoneticPr fontId="18" type="noConversion"/>
  </si>
  <si>
    <t>Uncharacterized protein {ECO:0000313|EnsemblPlants:Solyc09g092500.1.1} OS=Solanum lycopersicum (Tomato) PE=3 SV=1</t>
    <phoneticPr fontId="18" type="noConversion"/>
  </si>
  <si>
    <t>Anthocyanin biosynthesis (ko00942)</t>
    <phoneticPr fontId="18" type="noConversion"/>
  </si>
  <si>
    <t>K12338|0|sly:101250450|crocetin glucosyltransferase, chloroplastic-like; K12338 anthocyanidin 3-O-glucoside 5-O-glucosyltransferase [EC:2.4.1.298] (A)</t>
    <phoneticPr fontId="18" type="noConversion"/>
  </si>
  <si>
    <t>gene23350</t>
    <phoneticPr fontId="18" type="noConversion"/>
  </si>
  <si>
    <t xml:space="preserve">PREDICTED: major facilitator superfamily domain-containing protein 12 [Solanum lycopersicum] </t>
    <phoneticPr fontId="18" type="noConversion"/>
  </si>
  <si>
    <t>Uncharacterized protein {ECO:0000313|EnsemblPlants:Solyc01g073660.2.1} OS=Solanum lycopersicum (Tomato) PE=4 SV=1</t>
    <phoneticPr fontId="18" type="noConversion"/>
  </si>
  <si>
    <t>MFS/sugar transport protein</t>
    <phoneticPr fontId="18" type="noConversion"/>
  </si>
  <si>
    <t>gene1662</t>
    <phoneticPr fontId="18" type="noConversion"/>
  </si>
  <si>
    <t>PREDICTED: peroxidase 43-like isoform X1 [Solanum lycopersicum]</t>
    <phoneticPr fontId="18" type="noConversion"/>
  </si>
  <si>
    <t>Uncharacterized protein {ECO:0000313|EnsemblPlants:Solyc04g064690.2.1} OS=Solanum lycopersicum (Tomato) PE=3 SV=1</t>
    <phoneticPr fontId="18" type="noConversion"/>
  </si>
  <si>
    <t>K00430|0|sly:101245155|peroxidase 43-like; K00430 peroxidase [EC:1.11.1.7] (A)</t>
    <phoneticPr fontId="18" type="noConversion"/>
  </si>
  <si>
    <t>gene11193</t>
    <phoneticPr fontId="18" type="noConversion"/>
  </si>
  <si>
    <t>PREDICTED: endoglucanase 11-like [Solanum lycopersicum]</t>
    <phoneticPr fontId="18" type="noConversion"/>
  </si>
  <si>
    <t>Endoglucanase {ECO:0000256|RuleBase:RU361166} OS=Solanum lycopersicum (Tomato) PE=3 SV=1</t>
    <phoneticPr fontId="18" type="noConversion"/>
  </si>
  <si>
    <t>gene18917</t>
    <phoneticPr fontId="18" type="noConversion"/>
  </si>
  <si>
    <t xml:space="preserve">xyloglucan endotransglucosylase-hydrolase XTH5 precursor [Solanum lycopersicum] </t>
    <phoneticPr fontId="18" type="noConversion"/>
  </si>
  <si>
    <t>K08235|0|sly:543913|XTH5, LeXTH5; xyloglucan endotransglucosylase-hydrolase XTH5; K08235 xyloglucan:xyloglucosyl transferase [EC:2.4.1.207] (A)</t>
    <phoneticPr fontId="18" type="noConversion"/>
  </si>
  <si>
    <t>gene1605</t>
    <phoneticPr fontId="18" type="noConversion"/>
  </si>
  <si>
    <t>PREDICTED: probable pectate lyase 18 [Solanum lycopersicum]</t>
    <phoneticPr fontId="18" type="noConversion"/>
  </si>
  <si>
    <t>Pentose and glucuronate interconversions (ko00040)</t>
    <phoneticPr fontId="18" type="noConversion"/>
  </si>
  <si>
    <t>K01728|0|sly:101254471|probable pectate lyase 18; K01728 pectate lyase [EC:4.2.2.2] (A)</t>
    <phoneticPr fontId="18" type="noConversion"/>
  </si>
  <si>
    <t>gene8560</t>
    <phoneticPr fontId="18" type="noConversion"/>
  </si>
  <si>
    <t>PREDICTED: probable aquaporin TIP3-2 isoform X1 [Solanum lycopersicum]</t>
    <phoneticPr fontId="18" type="noConversion"/>
  </si>
  <si>
    <t>Uncharacterized protein {ECO:0000313|EnsemblPlants:Solyc10g054820.1.1} OS=Solanum lycopersicum (Tomato) PE=3 SV=1</t>
    <phoneticPr fontId="18" type="noConversion"/>
  </si>
  <si>
    <t>gene24685</t>
    <phoneticPr fontId="18" type="noConversion"/>
  </si>
  <si>
    <t xml:space="preserve">PREDICTED: xylosyltransferase 2-like [Solanum lycopersicum] </t>
    <phoneticPr fontId="18" type="noConversion"/>
  </si>
  <si>
    <t>Uncharacterized protein {ECO:0000313|EnsemblPlants:PGSC0003DMT400032322} OS=Solanum tuberosum (Potato) PE=4 SV=1</t>
    <phoneticPr fontId="18" type="noConversion"/>
  </si>
  <si>
    <t xml:space="preserve">Molecular Function: acetylglucosaminyltransferase activity (GO:0008375);; Cellular Component: membrane (GO:0016020);; </t>
    <phoneticPr fontId="18" type="noConversion"/>
  </si>
  <si>
    <t>gene18741</t>
    <phoneticPr fontId="18" type="noConversion"/>
  </si>
  <si>
    <t>PREDICTED: UDP-glucose iridoid glucosyltransferase-like [Solanum lycopersicum]</t>
    <phoneticPr fontId="18" type="noConversion"/>
  </si>
  <si>
    <t>Uncharacterized protein {ECO:0000313|EnsemblPlants:Solyc10g085230.1.1} OS=Solanum lycopersicum (Tomato) PE=3 SV=1</t>
    <phoneticPr fontId="18" type="noConversion"/>
  </si>
  <si>
    <t>gene25533</t>
    <phoneticPr fontId="18" type="noConversion"/>
  </si>
  <si>
    <t>PREDICTED: tau1 isoform X2 [Solanum lycopersicum]</t>
    <phoneticPr fontId="18" type="noConversion"/>
  </si>
  <si>
    <t>Uncharacterized protein {ECO:0000313|EnsemblPlants:Solyc07g045460.2.1} OS=Solanum lycopersicum (Tomato) PE=4 SV=1</t>
    <phoneticPr fontId="18" type="noConversion"/>
  </si>
  <si>
    <t>5'-AMP-activated protein kinase beta subunit, interation domain</t>
    <phoneticPr fontId="18" type="noConversion"/>
  </si>
  <si>
    <t>K07199|0|sly:101055581|Tau1; K07199 5'-AMP-activated protein kinase, regulatory beta subunit (A)</t>
    <phoneticPr fontId="18" type="noConversion"/>
  </si>
  <si>
    <t xml:space="preserve">Molecular Function: protein binding (GO:0005515);; </t>
    <phoneticPr fontId="18" type="noConversion"/>
  </si>
  <si>
    <t>gene18039</t>
    <phoneticPr fontId="18" type="noConversion"/>
  </si>
  <si>
    <t xml:space="preserve">endo-1,4-beta-D-glucanase precursor [Solanum lycopersicum] </t>
    <phoneticPr fontId="18" type="noConversion"/>
  </si>
  <si>
    <t>Endoglucanase {ECO:0000256|RuleBase:RU361166} OS=Solanum lycopersicum (Tomato) PE=2 SV=1</t>
    <phoneticPr fontId="18" type="noConversion"/>
  </si>
  <si>
    <t>gene26914</t>
    <phoneticPr fontId="18" type="noConversion"/>
  </si>
  <si>
    <t>NR_annotation</t>
    <phoneticPr fontId="18" type="noConversion"/>
  </si>
  <si>
    <t>eggNOG_class_annotation</t>
    <phoneticPr fontId="18" type="noConversion"/>
  </si>
  <si>
    <t>Swiss-Prot_annotation</t>
    <phoneticPr fontId="18" type="noConversion"/>
  </si>
  <si>
    <t>Pfam_annotation</t>
    <phoneticPr fontId="18" type="noConversion"/>
  </si>
  <si>
    <t>KOG_class_annotation</t>
    <phoneticPr fontId="18" type="noConversion"/>
  </si>
  <si>
    <t>KEGG_pathway_annotation</t>
    <phoneticPr fontId="18" type="noConversion"/>
  </si>
  <si>
    <t>KEGG_annotation</t>
    <phoneticPr fontId="18" type="noConversion"/>
  </si>
  <si>
    <t>GO_annotation</t>
    <phoneticPr fontId="18" type="noConversion"/>
  </si>
  <si>
    <t>COG_class_annotation</t>
    <phoneticPr fontId="18" type="noConversion"/>
  </si>
  <si>
    <t>regulated</t>
    <phoneticPr fontId="18" type="noConversion"/>
  </si>
  <si>
    <t>log2FC</t>
    <phoneticPr fontId="18" type="noConversion"/>
  </si>
  <si>
    <t>FDR</t>
    <phoneticPr fontId="18" type="noConversion"/>
  </si>
  <si>
    <t>PREDICTED: peroxidase 12-like [Solanum lycopersicum]</t>
    <phoneticPr fontId="18" type="noConversion"/>
  </si>
  <si>
    <t>Supplementary Table 6. All the annotated DEGs associated with carbohydrate transport and metabolism in VvSUC11-, VvSUC12-, and VvSUC27-OE fruits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>
      <alignment vertical="center"/>
    </xf>
    <xf numFmtId="0" fontId="19" fillId="0" borderId="0" xfId="0" applyFont="1" applyFill="1">
      <alignment vertical="center"/>
    </xf>
    <xf numFmtId="0" fontId="0" fillId="0" borderId="0" xfId="0" applyFill="1">
      <alignment vertical="center"/>
    </xf>
    <xf numFmtId="0" fontId="20" fillId="0" borderId="0" xfId="0" applyFont="1">
      <alignment vertical="center"/>
    </xf>
    <xf numFmtId="0" fontId="21" fillId="0" borderId="0" xfId="0" applyFont="1" applyFill="1">
      <alignment vertical="center"/>
    </xf>
    <xf numFmtId="11" fontId="21" fillId="0" borderId="0" xfId="0" applyNumberFormat="1" applyFont="1" applyFill="1">
      <alignment vertical="center"/>
    </xf>
    <xf numFmtId="0" fontId="20" fillId="0" borderId="0" xfId="0" applyFont="1" applyFill="1">
      <alignment vertical="center"/>
    </xf>
    <xf numFmtId="0" fontId="20" fillId="0" borderId="0" xfId="0" applyFont="1" applyAlignme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229"/>
  <sheetViews>
    <sheetView tabSelected="1" workbookViewId="0">
      <selection sqref="A1:XFD1"/>
    </sheetView>
  </sheetViews>
  <sheetFormatPr defaultRowHeight="14" x14ac:dyDescent="0.25"/>
  <cols>
    <col min="1" max="1" width="8.7265625" style="5"/>
    <col min="2" max="2" width="9.36328125" style="5" bestFit="1" customWidth="1"/>
    <col min="3" max="3" width="9" style="5" bestFit="1" customWidth="1"/>
    <col min="4" max="13" width="8.7265625" style="5"/>
    <col min="14" max="16" width="8.7265625" style="7"/>
    <col min="17" max="30" width="8.7265625" style="3"/>
  </cols>
  <sheetData>
    <row r="1" spans="1:13" s="8" customFormat="1" x14ac:dyDescent="0.25">
      <c r="A1" s="8" t="s">
        <v>1822</v>
      </c>
    </row>
    <row r="2" spans="1:13" x14ac:dyDescent="0.25">
      <c r="A2" s="4" t="s">
        <v>0</v>
      </c>
      <c r="B2" s="5" t="s">
        <v>1820</v>
      </c>
      <c r="C2" s="5" t="s">
        <v>1819</v>
      </c>
      <c r="D2" s="5" t="s">
        <v>1818</v>
      </c>
      <c r="E2" s="5" t="s">
        <v>1817</v>
      </c>
      <c r="F2" s="5" t="s">
        <v>1816</v>
      </c>
      <c r="G2" s="5" t="s">
        <v>1815</v>
      </c>
      <c r="H2" s="5" t="s">
        <v>1814</v>
      </c>
      <c r="I2" s="5" t="s">
        <v>1813</v>
      </c>
      <c r="J2" s="5" t="s">
        <v>1812</v>
      </c>
      <c r="K2" s="5" t="s">
        <v>1811</v>
      </c>
      <c r="L2" s="5" t="s">
        <v>1810</v>
      </c>
      <c r="M2" s="5" t="s">
        <v>1809</v>
      </c>
    </row>
    <row r="3" spans="1:13" x14ac:dyDescent="0.25">
      <c r="A3" s="5" t="s">
        <v>1808</v>
      </c>
      <c r="B3" s="6">
        <v>3.34983733195842E-19</v>
      </c>
      <c r="C3" s="5">
        <v>1.0806889743753201</v>
      </c>
      <c r="D3" s="5" t="s">
        <v>1354</v>
      </c>
      <c r="E3" s="5" t="s">
        <v>803</v>
      </c>
      <c r="F3" s="5" t="s">
        <v>1005</v>
      </c>
      <c r="G3" s="5" t="s">
        <v>803</v>
      </c>
      <c r="H3" s="5" t="s">
        <v>803</v>
      </c>
      <c r="I3" s="5" t="s">
        <v>802</v>
      </c>
      <c r="J3" s="5" t="s">
        <v>1115</v>
      </c>
      <c r="K3" s="5" t="s">
        <v>1807</v>
      </c>
      <c r="L3" s="5" t="s">
        <v>799</v>
      </c>
      <c r="M3" s="5" t="s">
        <v>1806</v>
      </c>
    </row>
    <row r="4" spans="1:13" x14ac:dyDescent="0.25">
      <c r="A4" s="5" t="s">
        <v>1805</v>
      </c>
      <c r="B4" s="6">
        <v>6.6639654726767997E-21</v>
      </c>
      <c r="C4" s="5">
        <v>1.54061602844514</v>
      </c>
      <c r="D4" s="5" t="s">
        <v>1349</v>
      </c>
      <c r="E4" s="5" t="s">
        <v>803</v>
      </c>
      <c r="F4" s="5" t="s">
        <v>1804</v>
      </c>
      <c r="G4" s="5" t="s">
        <v>1803</v>
      </c>
      <c r="H4" s="5" t="s">
        <v>802</v>
      </c>
      <c r="I4" s="5" t="s">
        <v>19</v>
      </c>
      <c r="J4" s="5" t="s">
        <v>1802</v>
      </c>
      <c r="K4" s="5" t="s">
        <v>1801</v>
      </c>
      <c r="L4" s="5" t="s">
        <v>19</v>
      </c>
      <c r="M4" s="5" t="s">
        <v>1800</v>
      </c>
    </row>
    <row r="5" spans="1:13" x14ac:dyDescent="0.25">
      <c r="A5" s="5" t="s">
        <v>1799</v>
      </c>
      <c r="B5" s="6">
        <v>1.87852799267185E-265</v>
      </c>
      <c r="C5" s="5">
        <v>1.6865085369335799</v>
      </c>
      <c r="D5" s="5" t="s">
        <v>1354</v>
      </c>
      <c r="E5" s="5" t="s">
        <v>803</v>
      </c>
      <c r="F5" s="5" t="s">
        <v>908</v>
      </c>
      <c r="G5" s="5" t="s">
        <v>803</v>
      </c>
      <c r="H5" s="5" t="s">
        <v>803</v>
      </c>
      <c r="I5" s="5" t="s">
        <v>23</v>
      </c>
      <c r="J5" s="5" t="s">
        <v>921</v>
      </c>
      <c r="K5" s="5" t="s">
        <v>1798</v>
      </c>
      <c r="L5" s="5" t="s">
        <v>26</v>
      </c>
      <c r="M5" s="5" t="s">
        <v>1797</v>
      </c>
    </row>
    <row r="6" spans="1:13" x14ac:dyDescent="0.25">
      <c r="A6" s="5" t="s">
        <v>1796</v>
      </c>
      <c r="B6" s="6">
        <v>4.4934856219468499E-8</v>
      </c>
      <c r="C6" s="5">
        <v>1.2211897590815901</v>
      </c>
      <c r="D6" s="5" t="s">
        <v>1349</v>
      </c>
      <c r="E6" s="5" t="s">
        <v>802</v>
      </c>
      <c r="F6" s="5" t="s">
        <v>1795</v>
      </c>
      <c r="G6" s="5" t="s">
        <v>802</v>
      </c>
      <c r="H6" s="5" t="s">
        <v>803</v>
      </c>
      <c r="I6" s="5" t="s">
        <v>19</v>
      </c>
      <c r="J6" s="5" t="s">
        <v>1291</v>
      </c>
      <c r="K6" s="5" t="s">
        <v>1794</v>
      </c>
      <c r="L6" s="5" t="s">
        <v>19</v>
      </c>
      <c r="M6" s="5" t="s">
        <v>1793</v>
      </c>
    </row>
    <row r="7" spans="1:13" x14ac:dyDescent="0.25">
      <c r="A7" s="5" t="s">
        <v>1792</v>
      </c>
      <c r="B7" s="6">
        <v>1.17280896918421E-51</v>
      </c>
      <c r="C7" s="5">
        <v>5.3176340138757796</v>
      </c>
      <c r="D7" s="5" t="s">
        <v>1354</v>
      </c>
      <c r="E7" s="5" t="s">
        <v>802</v>
      </c>
      <c r="F7" s="5" t="s">
        <v>973</v>
      </c>
      <c r="G7" s="5" t="s">
        <v>802</v>
      </c>
      <c r="H7" s="5" t="s">
        <v>803</v>
      </c>
      <c r="I7" s="5" t="s">
        <v>19</v>
      </c>
      <c r="J7" s="5" t="s">
        <v>1030</v>
      </c>
      <c r="K7" s="5" t="s">
        <v>1791</v>
      </c>
      <c r="L7" s="5" t="s">
        <v>19</v>
      </c>
      <c r="M7" s="5" t="s">
        <v>1790</v>
      </c>
    </row>
    <row r="8" spans="1:13" x14ac:dyDescent="0.25">
      <c r="A8" s="5" t="s">
        <v>1789</v>
      </c>
      <c r="B8" s="6">
        <v>8.0190276557136804E-40</v>
      </c>
      <c r="C8" s="5">
        <v>1.0649260237845</v>
      </c>
      <c r="D8" s="5" t="s">
        <v>1354</v>
      </c>
      <c r="E8" s="5" t="s">
        <v>802</v>
      </c>
      <c r="F8" s="5" t="s">
        <v>802</v>
      </c>
      <c r="G8" s="5" t="s">
        <v>1788</v>
      </c>
      <c r="H8" s="5" t="s">
        <v>1787</v>
      </c>
      <c r="I8" s="5" t="s">
        <v>803</v>
      </c>
      <c r="J8" s="5" t="s">
        <v>1485</v>
      </c>
      <c r="K8" s="5" t="s">
        <v>1484</v>
      </c>
      <c r="L8" s="5" t="s">
        <v>19</v>
      </c>
      <c r="M8" s="5" t="s">
        <v>1786</v>
      </c>
    </row>
    <row r="9" spans="1:13" x14ac:dyDescent="0.25">
      <c r="A9" s="5" t="s">
        <v>1785</v>
      </c>
      <c r="B9" s="6">
        <v>3.2236707613043399E-46</v>
      </c>
      <c r="C9" s="5">
        <v>1.0439560387914799</v>
      </c>
      <c r="D9" s="5" t="s">
        <v>1354</v>
      </c>
      <c r="E9" s="5" t="s">
        <v>802</v>
      </c>
      <c r="F9" s="5" t="s">
        <v>1163</v>
      </c>
      <c r="G9" s="5" t="s">
        <v>1784</v>
      </c>
      <c r="H9" s="5" t="s">
        <v>803</v>
      </c>
      <c r="I9" s="5" t="s">
        <v>802</v>
      </c>
      <c r="J9" s="5" t="s">
        <v>1056</v>
      </c>
      <c r="K9" s="5" t="s">
        <v>1208</v>
      </c>
      <c r="L9" s="5" t="s">
        <v>820</v>
      </c>
      <c r="M9" s="5" t="s">
        <v>1783</v>
      </c>
    </row>
    <row r="10" spans="1:13" x14ac:dyDescent="0.25">
      <c r="A10" s="5" t="s">
        <v>1782</v>
      </c>
      <c r="B10" s="6">
        <v>2.2315621512176E-97</v>
      </c>
      <c r="C10" s="5">
        <v>3.5601467853312401</v>
      </c>
      <c r="D10" s="5" t="s">
        <v>1354</v>
      </c>
      <c r="E10" s="5" t="s">
        <v>803</v>
      </c>
      <c r="F10" s="5" t="s">
        <v>979</v>
      </c>
      <c r="G10" s="5" t="s">
        <v>803</v>
      </c>
      <c r="H10" s="5" t="s">
        <v>802</v>
      </c>
      <c r="I10" s="5" t="s">
        <v>803</v>
      </c>
      <c r="J10" s="5" t="s">
        <v>1115</v>
      </c>
      <c r="K10" s="5" t="s">
        <v>1781</v>
      </c>
      <c r="L10" s="5" t="s">
        <v>19</v>
      </c>
      <c r="M10" s="5" t="s">
        <v>1780</v>
      </c>
    </row>
    <row r="11" spans="1:13" x14ac:dyDescent="0.25">
      <c r="A11" s="5" t="s">
        <v>1779</v>
      </c>
      <c r="B11" s="6">
        <v>4.7812343012471599E-21</v>
      </c>
      <c r="C11" s="5">
        <v>1.0949275966218599</v>
      </c>
      <c r="D11" s="5" t="s">
        <v>1354</v>
      </c>
      <c r="E11" s="5" t="s">
        <v>802</v>
      </c>
      <c r="F11" s="5" t="s">
        <v>806</v>
      </c>
      <c r="G11" s="5" t="s">
        <v>1778</v>
      </c>
      <c r="H11" s="5" t="s">
        <v>1127</v>
      </c>
      <c r="I11" s="5" t="s">
        <v>802</v>
      </c>
      <c r="J11" s="5" t="s">
        <v>801</v>
      </c>
      <c r="K11" s="5" t="s">
        <v>1777</v>
      </c>
      <c r="L11" s="5" t="s">
        <v>19</v>
      </c>
      <c r="M11" s="5" t="s">
        <v>1776</v>
      </c>
    </row>
    <row r="12" spans="1:13" x14ac:dyDescent="0.25">
      <c r="A12" s="5" t="s">
        <v>1775</v>
      </c>
      <c r="B12" s="6">
        <v>2.1629845857566798E-25</v>
      </c>
      <c r="C12" s="5">
        <v>1.1622894782005899</v>
      </c>
      <c r="D12" s="5" t="s">
        <v>1349</v>
      </c>
      <c r="E12" s="5" t="s">
        <v>802</v>
      </c>
      <c r="F12" s="5" t="s">
        <v>802</v>
      </c>
      <c r="G12" s="5" t="s">
        <v>803</v>
      </c>
      <c r="H12" s="5" t="s">
        <v>802</v>
      </c>
      <c r="I12" s="5" t="s">
        <v>19</v>
      </c>
      <c r="J12" s="5" t="s">
        <v>1774</v>
      </c>
      <c r="K12" s="5" t="s">
        <v>1773</v>
      </c>
      <c r="L12" s="5" t="s">
        <v>19</v>
      </c>
      <c r="M12" s="5" t="s">
        <v>1772</v>
      </c>
    </row>
    <row r="13" spans="1:13" x14ac:dyDescent="0.25">
      <c r="A13" s="5" t="s">
        <v>1771</v>
      </c>
      <c r="B13" s="6">
        <v>1.63760249375381E-174</v>
      </c>
      <c r="C13" s="5">
        <v>2.2827605882055502</v>
      </c>
      <c r="D13" s="5" t="s">
        <v>1349</v>
      </c>
      <c r="E13" s="5" t="s">
        <v>803</v>
      </c>
      <c r="F13" s="5" t="s">
        <v>908</v>
      </c>
      <c r="G13" s="5" t="s">
        <v>1770</v>
      </c>
      <c r="H13" s="5" t="s">
        <v>1769</v>
      </c>
      <c r="I13" s="5" t="s">
        <v>23</v>
      </c>
      <c r="J13" s="5" t="s">
        <v>917</v>
      </c>
      <c r="K13" s="5" t="s">
        <v>1768</v>
      </c>
      <c r="L13" s="5" t="s">
        <v>26</v>
      </c>
      <c r="M13" s="5" t="s">
        <v>1586</v>
      </c>
    </row>
    <row r="14" spans="1:13" x14ac:dyDescent="0.25">
      <c r="A14" s="5" t="s">
        <v>1767</v>
      </c>
      <c r="B14" s="6">
        <v>6.8189663318242402E-96</v>
      </c>
      <c r="C14" s="5">
        <v>2.7784172350096399</v>
      </c>
      <c r="D14" s="5" t="s">
        <v>1349</v>
      </c>
      <c r="E14" s="5" t="s">
        <v>802</v>
      </c>
      <c r="F14" s="5" t="s">
        <v>1303</v>
      </c>
      <c r="G14" s="5" t="s">
        <v>1766</v>
      </c>
      <c r="H14" s="5" t="s">
        <v>803</v>
      </c>
      <c r="I14" s="5" t="s">
        <v>824</v>
      </c>
      <c r="J14" s="5" t="s">
        <v>1765</v>
      </c>
      <c r="K14" s="5" t="s">
        <v>1698</v>
      </c>
      <c r="L14" s="5" t="s">
        <v>824</v>
      </c>
      <c r="M14" s="5" t="s">
        <v>1764</v>
      </c>
    </row>
    <row r="15" spans="1:13" x14ac:dyDescent="0.25">
      <c r="A15" s="5" t="s">
        <v>1763</v>
      </c>
      <c r="B15" s="6">
        <v>1.8229451859328E-10</v>
      </c>
      <c r="C15" s="5">
        <v>1.0632961370468299</v>
      </c>
      <c r="D15" s="5" t="s">
        <v>1349</v>
      </c>
      <c r="E15" s="5" t="s">
        <v>803</v>
      </c>
      <c r="F15" s="5" t="s">
        <v>806</v>
      </c>
      <c r="G15" s="5" t="s">
        <v>1762</v>
      </c>
      <c r="H15" s="5" t="s">
        <v>1127</v>
      </c>
      <c r="I15" s="5" t="s">
        <v>802</v>
      </c>
      <c r="J15" s="5" t="s">
        <v>1170</v>
      </c>
      <c r="K15" s="5" t="s">
        <v>1761</v>
      </c>
      <c r="L15" s="5" t="s">
        <v>19</v>
      </c>
      <c r="M15" s="5" t="s">
        <v>1760</v>
      </c>
    </row>
    <row r="16" spans="1:13" x14ac:dyDescent="0.25">
      <c r="A16" s="5" t="s">
        <v>1759</v>
      </c>
      <c r="B16" s="6">
        <v>1.5594849940845901E-7</v>
      </c>
      <c r="C16" s="5">
        <v>1.6274913244021101</v>
      </c>
      <c r="D16" s="5" t="s">
        <v>1349</v>
      </c>
      <c r="E16" s="5" t="s">
        <v>803</v>
      </c>
      <c r="F16" s="5" t="s">
        <v>908</v>
      </c>
      <c r="G16" s="5" t="s">
        <v>1758</v>
      </c>
      <c r="H16" s="5" t="s">
        <v>803</v>
      </c>
      <c r="I16" s="5" t="s">
        <v>23</v>
      </c>
      <c r="J16" s="5" t="s">
        <v>921</v>
      </c>
      <c r="K16" s="5" t="s">
        <v>1757</v>
      </c>
      <c r="L16" s="5" t="s">
        <v>26</v>
      </c>
      <c r="M16" s="5" t="s">
        <v>1756</v>
      </c>
    </row>
    <row r="17" spans="1:13" x14ac:dyDescent="0.25">
      <c r="A17" s="5" t="s">
        <v>1755</v>
      </c>
      <c r="B17" s="6">
        <v>3.1689262914787002E-7</v>
      </c>
      <c r="C17" s="5">
        <v>1.7818829140319199</v>
      </c>
      <c r="D17" s="5" t="s">
        <v>1349</v>
      </c>
      <c r="E17" s="5" t="s">
        <v>803</v>
      </c>
      <c r="F17" s="5" t="s">
        <v>913</v>
      </c>
      <c r="G17" s="5" t="s">
        <v>803</v>
      </c>
      <c r="H17" s="5" t="s">
        <v>803</v>
      </c>
      <c r="I17" s="5" t="s">
        <v>23</v>
      </c>
      <c r="J17" s="5" t="s">
        <v>917</v>
      </c>
      <c r="K17" s="5" t="s">
        <v>1754</v>
      </c>
      <c r="L17" s="5" t="s">
        <v>26</v>
      </c>
      <c r="M17" s="5" t="s">
        <v>1753</v>
      </c>
    </row>
    <row r="18" spans="1:13" x14ac:dyDescent="0.25">
      <c r="A18" s="5" t="s">
        <v>1752</v>
      </c>
      <c r="B18" s="6">
        <v>1.0544125627251601E-20</v>
      </c>
      <c r="C18" s="5">
        <v>1.4837445629628001</v>
      </c>
      <c r="D18" s="5" t="s">
        <v>1354</v>
      </c>
      <c r="E18" s="5" t="s">
        <v>803</v>
      </c>
      <c r="F18" s="5" t="s">
        <v>806</v>
      </c>
      <c r="G18" s="5" t="s">
        <v>1751</v>
      </c>
      <c r="H18" s="5" t="s">
        <v>804</v>
      </c>
      <c r="I18" s="5" t="s">
        <v>803</v>
      </c>
      <c r="J18" s="5" t="s">
        <v>801</v>
      </c>
      <c r="K18" s="5" t="s">
        <v>1750</v>
      </c>
      <c r="L18" s="5" t="s">
        <v>19</v>
      </c>
      <c r="M18" s="5" t="s">
        <v>1749</v>
      </c>
    </row>
    <row r="19" spans="1:13" x14ac:dyDescent="0.25">
      <c r="A19" s="5" t="s">
        <v>1748</v>
      </c>
      <c r="B19" s="6">
        <v>4.5319946152403005E-72</v>
      </c>
      <c r="C19" s="5">
        <v>2.8737725604331601</v>
      </c>
      <c r="D19" s="5" t="s">
        <v>1349</v>
      </c>
      <c r="E19" s="5" t="s">
        <v>803</v>
      </c>
      <c r="F19" s="5" t="s">
        <v>1219</v>
      </c>
      <c r="G19" s="5" t="s">
        <v>1747</v>
      </c>
      <c r="H19" s="5" t="s">
        <v>1127</v>
      </c>
      <c r="I19" s="5" t="s">
        <v>803</v>
      </c>
      <c r="J19" s="5" t="s">
        <v>1170</v>
      </c>
      <c r="K19" s="5" t="s">
        <v>1746</v>
      </c>
      <c r="L19" s="5" t="s">
        <v>19</v>
      </c>
      <c r="M19" s="5" t="s">
        <v>1670</v>
      </c>
    </row>
    <row r="20" spans="1:13" x14ac:dyDescent="0.25">
      <c r="A20" s="5" t="s">
        <v>1745</v>
      </c>
      <c r="B20" s="6">
        <v>4.1304430184900197E-5</v>
      </c>
      <c r="C20" s="5">
        <v>1.56516454586676</v>
      </c>
      <c r="D20" s="5" t="s">
        <v>1349</v>
      </c>
      <c r="E20" s="5" t="s">
        <v>802</v>
      </c>
      <c r="F20" s="5" t="s">
        <v>802</v>
      </c>
      <c r="G20" s="5" t="s">
        <v>1744</v>
      </c>
      <c r="H20" s="5" t="s">
        <v>802</v>
      </c>
      <c r="I20" s="5" t="s">
        <v>66</v>
      </c>
      <c r="J20" s="5" t="s">
        <v>1151</v>
      </c>
      <c r="K20" s="5" t="s">
        <v>1743</v>
      </c>
      <c r="L20" s="5" t="s">
        <v>19</v>
      </c>
      <c r="M20" s="5" t="s">
        <v>1742</v>
      </c>
    </row>
    <row r="21" spans="1:13" x14ac:dyDescent="0.25">
      <c r="A21" s="5" t="s">
        <v>1741</v>
      </c>
      <c r="B21" s="6">
        <v>5.14691629677562E-13</v>
      </c>
      <c r="C21" s="5">
        <v>1.5034115903596399</v>
      </c>
      <c r="D21" s="5" t="s">
        <v>1349</v>
      </c>
      <c r="E21" s="5" t="s">
        <v>803</v>
      </c>
      <c r="F21" s="5" t="s">
        <v>1740</v>
      </c>
      <c r="G21" s="5" t="s">
        <v>1739</v>
      </c>
      <c r="H21" s="5" t="s">
        <v>1738</v>
      </c>
      <c r="I21" s="5" t="s">
        <v>803</v>
      </c>
      <c r="J21" s="5" t="s">
        <v>1737</v>
      </c>
      <c r="K21" s="5" t="s">
        <v>1736</v>
      </c>
      <c r="L21" s="5" t="s">
        <v>19</v>
      </c>
      <c r="M21" s="5" t="s">
        <v>1735</v>
      </c>
    </row>
    <row r="22" spans="1:13" x14ac:dyDescent="0.25">
      <c r="A22" s="5" t="s">
        <v>1734</v>
      </c>
      <c r="B22" s="6">
        <v>6.8886974987266603E-10</v>
      </c>
      <c r="C22" s="5">
        <v>1.1232008208408699</v>
      </c>
      <c r="D22" s="5" t="s">
        <v>1354</v>
      </c>
      <c r="E22" s="5" t="s">
        <v>803</v>
      </c>
      <c r="F22" s="5" t="s">
        <v>1733</v>
      </c>
      <c r="G22" s="5" t="s">
        <v>803</v>
      </c>
      <c r="H22" s="5" t="s">
        <v>803</v>
      </c>
      <c r="I22" s="5" t="s">
        <v>19</v>
      </c>
      <c r="J22" s="5" t="s">
        <v>1732</v>
      </c>
      <c r="K22" s="5" t="s">
        <v>1731</v>
      </c>
      <c r="L22" s="5" t="s">
        <v>19</v>
      </c>
      <c r="M22" s="5" t="s">
        <v>1730</v>
      </c>
    </row>
    <row r="23" spans="1:13" x14ac:dyDescent="0.25">
      <c r="A23" s="5" t="s">
        <v>1729</v>
      </c>
      <c r="B23" s="6">
        <v>6.1963239628870902E-34</v>
      </c>
      <c r="C23" s="5">
        <v>2.32821500982116</v>
      </c>
      <c r="D23" s="5" t="s">
        <v>1349</v>
      </c>
      <c r="E23" s="5" t="s">
        <v>803</v>
      </c>
      <c r="F23" s="5" t="s">
        <v>802</v>
      </c>
      <c r="G23" s="5" t="s">
        <v>1728</v>
      </c>
      <c r="H23" s="5" t="s">
        <v>1486</v>
      </c>
      <c r="I23" s="5" t="s">
        <v>802</v>
      </c>
      <c r="J23" s="5" t="s">
        <v>1727</v>
      </c>
      <c r="K23" s="5" t="s">
        <v>1726</v>
      </c>
      <c r="L23" s="5" t="s">
        <v>19</v>
      </c>
      <c r="M23" s="5" t="s">
        <v>1725</v>
      </c>
    </row>
    <row r="24" spans="1:13" x14ac:dyDescent="0.25">
      <c r="A24" s="5" t="s">
        <v>1724</v>
      </c>
      <c r="B24" s="5">
        <v>0</v>
      </c>
      <c r="C24" s="5">
        <v>10.789077629402501</v>
      </c>
      <c r="D24" s="5" t="s">
        <v>1354</v>
      </c>
      <c r="E24" s="5" t="s">
        <v>802</v>
      </c>
      <c r="F24" s="5" t="s">
        <v>1723</v>
      </c>
      <c r="G24" s="5" t="s">
        <v>1722</v>
      </c>
      <c r="H24" s="5" t="s">
        <v>1156</v>
      </c>
      <c r="I24" s="5" t="s">
        <v>803</v>
      </c>
      <c r="J24" s="5" t="s">
        <v>1632</v>
      </c>
      <c r="K24" s="5" t="s">
        <v>1721</v>
      </c>
      <c r="L24" s="5" t="s">
        <v>19</v>
      </c>
      <c r="M24" s="5" t="s">
        <v>1720</v>
      </c>
    </row>
    <row r="25" spans="1:13" x14ac:dyDescent="0.25">
      <c r="A25" s="5" t="s">
        <v>1719</v>
      </c>
      <c r="B25" s="6">
        <v>1.1640918396056099E-10</v>
      </c>
      <c r="C25" s="5">
        <v>1.40819714769551</v>
      </c>
      <c r="D25" s="5" t="s">
        <v>1354</v>
      </c>
      <c r="E25" s="5" t="s">
        <v>803</v>
      </c>
      <c r="F25" s="5" t="s">
        <v>802</v>
      </c>
      <c r="G25" s="5" t="s">
        <v>803</v>
      </c>
      <c r="H25" s="5" t="s">
        <v>803</v>
      </c>
      <c r="I25" s="5" t="s">
        <v>803</v>
      </c>
      <c r="J25" s="5" t="s">
        <v>803</v>
      </c>
      <c r="K25" s="5" t="s">
        <v>1718</v>
      </c>
      <c r="L25" s="5" t="s">
        <v>19</v>
      </c>
      <c r="M25" s="5" t="s">
        <v>1717</v>
      </c>
    </row>
    <row r="26" spans="1:13" x14ac:dyDescent="0.25">
      <c r="A26" s="5" t="s">
        <v>1716</v>
      </c>
      <c r="B26" s="6">
        <v>2.8834274630129998E-6</v>
      </c>
      <c r="C26" s="5">
        <v>1.38241492038979</v>
      </c>
      <c r="D26" s="5" t="s">
        <v>1354</v>
      </c>
      <c r="E26" s="5" t="s">
        <v>803</v>
      </c>
      <c r="F26" s="5" t="s">
        <v>803</v>
      </c>
      <c r="G26" s="5" t="s">
        <v>1715</v>
      </c>
      <c r="H26" s="5" t="s">
        <v>1486</v>
      </c>
      <c r="I26" s="5" t="s">
        <v>803</v>
      </c>
      <c r="J26" s="5" t="s">
        <v>1714</v>
      </c>
      <c r="K26" s="5" t="s">
        <v>1713</v>
      </c>
      <c r="L26" s="5" t="s">
        <v>19</v>
      </c>
      <c r="M26" s="5" t="s">
        <v>1712</v>
      </c>
    </row>
    <row r="27" spans="1:13" x14ac:dyDescent="0.25">
      <c r="A27" s="5" t="s">
        <v>1711</v>
      </c>
      <c r="B27" s="6">
        <v>7.7132193598571998E-57</v>
      </c>
      <c r="C27" s="5">
        <v>3.5372210192159601</v>
      </c>
      <c r="D27" s="5" t="s">
        <v>1354</v>
      </c>
      <c r="E27" s="5" t="s">
        <v>803</v>
      </c>
      <c r="F27" s="5" t="s">
        <v>806</v>
      </c>
      <c r="G27" s="5" t="s">
        <v>1710</v>
      </c>
      <c r="H27" s="5" t="s">
        <v>1127</v>
      </c>
      <c r="I27" s="5" t="s">
        <v>802</v>
      </c>
      <c r="J27" s="5" t="s">
        <v>1170</v>
      </c>
      <c r="K27" s="5" t="s">
        <v>1709</v>
      </c>
      <c r="L27" s="5" t="s">
        <v>19</v>
      </c>
      <c r="M27" s="5" t="s">
        <v>1708</v>
      </c>
    </row>
    <row r="28" spans="1:13" x14ac:dyDescent="0.25">
      <c r="A28" s="5" t="s">
        <v>1707</v>
      </c>
      <c r="B28" s="6">
        <v>1.3763572329905901E-55</v>
      </c>
      <c r="C28" s="5">
        <v>1.31332215270401</v>
      </c>
      <c r="D28" s="5" t="s">
        <v>1349</v>
      </c>
      <c r="E28" s="5" t="s">
        <v>802</v>
      </c>
      <c r="F28" s="5" t="s">
        <v>1182</v>
      </c>
      <c r="G28" s="5" t="s">
        <v>1706</v>
      </c>
      <c r="H28" s="5" t="s">
        <v>802</v>
      </c>
      <c r="I28" s="5" t="s">
        <v>824</v>
      </c>
      <c r="J28" s="5" t="s">
        <v>1180</v>
      </c>
      <c r="K28" s="5" t="s">
        <v>1698</v>
      </c>
      <c r="L28" s="5" t="s">
        <v>824</v>
      </c>
      <c r="M28" s="5" t="s">
        <v>1705</v>
      </c>
    </row>
    <row r="29" spans="1:13" x14ac:dyDescent="0.25">
      <c r="A29" s="5" t="s">
        <v>1704</v>
      </c>
      <c r="B29" s="6">
        <v>8.1183586988553998E-16</v>
      </c>
      <c r="C29" s="5" t="s">
        <v>1409</v>
      </c>
      <c r="D29" s="5" t="s">
        <v>1354</v>
      </c>
      <c r="E29" s="5" t="s">
        <v>803</v>
      </c>
      <c r="F29" s="5" t="s">
        <v>803</v>
      </c>
      <c r="G29" s="5" t="s">
        <v>1703</v>
      </c>
      <c r="H29" s="5" t="s">
        <v>803</v>
      </c>
      <c r="I29" s="5" t="s">
        <v>19</v>
      </c>
      <c r="J29" s="5" t="s">
        <v>803</v>
      </c>
      <c r="K29" s="5" t="s">
        <v>1702</v>
      </c>
      <c r="L29" s="5" t="s">
        <v>19</v>
      </c>
      <c r="M29" s="5" t="s">
        <v>1701</v>
      </c>
    </row>
    <row r="30" spans="1:13" x14ac:dyDescent="0.25">
      <c r="A30" s="5" t="s">
        <v>1700</v>
      </c>
      <c r="B30" s="6">
        <v>6.0907318207906102E-96</v>
      </c>
      <c r="C30" s="5">
        <v>1.8264827960782499</v>
      </c>
      <c r="D30" s="5" t="s">
        <v>1349</v>
      </c>
      <c r="E30" s="5" t="s">
        <v>803</v>
      </c>
      <c r="F30" s="5" t="s">
        <v>1182</v>
      </c>
      <c r="G30" s="5" t="s">
        <v>1699</v>
      </c>
      <c r="H30" s="5" t="s">
        <v>802</v>
      </c>
      <c r="I30" s="5" t="s">
        <v>820</v>
      </c>
      <c r="J30" s="5" t="s">
        <v>1286</v>
      </c>
      <c r="K30" s="5" t="s">
        <v>1698</v>
      </c>
      <c r="L30" s="5" t="s">
        <v>824</v>
      </c>
      <c r="M30" s="5" t="s">
        <v>1697</v>
      </c>
    </row>
    <row r="31" spans="1:13" x14ac:dyDescent="0.25">
      <c r="A31" s="5" t="s">
        <v>1696</v>
      </c>
      <c r="B31" s="6">
        <v>1.1646249618572201E-6</v>
      </c>
      <c r="C31" s="5">
        <v>1.6786929627741001</v>
      </c>
      <c r="D31" s="5" t="s">
        <v>1349</v>
      </c>
      <c r="E31" s="5" t="s">
        <v>802</v>
      </c>
      <c r="F31" s="5" t="s">
        <v>1219</v>
      </c>
      <c r="G31" s="5" t="s">
        <v>1695</v>
      </c>
      <c r="H31" s="5" t="s">
        <v>804</v>
      </c>
      <c r="I31" s="5" t="s">
        <v>802</v>
      </c>
      <c r="J31" s="5" t="s">
        <v>1170</v>
      </c>
      <c r="K31" s="5" t="s">
        <v>1694</v>
      </c>
      <c r="L31" s="5" t="s">
        <v>19</v>
      </c>
      <c r="M31" s="5" t="s">
        <v>1252</v>
      </c>
    </row>
    <row r="32" spans="1:13" x14ac:dyDescent="0.25">
      <c r="A32" s="5" t="s">
        <v>1693</v>
      </c>
      <c r="B32" s="5">
        <v>0</v>
      </c>
      <c r="C32" s="5">
        <v>3.18642924267116</v>
      </c>
      <c r="D32" s="5" t="s">
        <v>1354</v>
      </c>
      <c r="E32" s="5" t="s">
        <v>803</v>
      </c>
      <c r="F32" s="5" t="s">
        <v>1158</v>
      </c>
      <c r="G32" s="5" t="s">
        <v>1692</v>
      </c>
      <c r="H32" s="5" t="s">
        <v>1156</v>
      </c>
      <c r="I32" s="5" t="s">
        <v>803</v>
      </c>
      <c r="J32" s="5" t="s">
        <v>1632</v>
      </c>
      <c r="K32" s="5" t="s">
        <v>1691</v>
      </c>
      <c r="L32" s="5" t="s">
        <v>19</v>
      </c>
      <c r="M32" s="5" t="s">
        <v>1690</v>
      </c>
    </row>
    <row r="33" spans="1:13" x14ac:dyDescent="0.25">
      <c r="A33" s="5" t="s">
        <v>1689</v>
      </c>
      <c r="B33" s="6">
        <v>1.27955459350609E-33</v>
      </c>
      <c r="C33" s="5">
        <v>1.2029460513316801</v>
      </c>
      <c r="D33" s="5" t="s">
        <v>1354</v>
      </c>
      <c r="E33" s="5" t="s">
        <v>802</v>
      </c>
      <c r="F33" s="5" t="s">
        <v>1163</v>
      </c>
      <c r="G33" s="5" t="s">
        <v>1688</v>
      </c>
      <c r="H33" s="5" t="s">
        <v>802</v>
      </c>
      <c r="I33" s="5" t="s">
        <v>802</v>
      </c>
      <c r="J33" s="5" t="s">
        <v>1050</v>
      </c>
      <c r="K33" s="5" t="s">
        <v>1055</v>
      </c>
      <c r="L33" s="5" t="s">
        <v>19</v>
      </c>
      <c r="M33" s="5" t="s">
        <v>1687</v>
      </c>
    </row>
    <row r="34" spans="1:13" x14ac:dyDescent="0.25">
      <c r="A34" s="5" t="s">
        <v>1686</v>
      </c>
      <c r="B34" s="5">
        <v>5.8063212445756797E-3</v>
      </c>
      <c r="C34" s="5">
        <v>1.06845625033825</v>
      </c>
      <c r="D34" s="5" t="s">
        <v>1349</v>
      </c>
      <c r="E34" s="5" t="s">
        <v>802</v>
      </c>
      <c r="F34" s="5" t="s">
        <v>1005</v>
      </c>
      <c r="G34" s="5" t="s">
        <v>802</v>
      </c>
      <c r="H34" s="5" t="s">
        <v>802</v>
      </c>
      <c r="I34" s="5" t="s">
        <v>803</v>
      </c>
      <c r="J34" s="5" t="s">
        <v>1264</v>
      </c>
      <c r="K34" s="5" t="s">
        <v>1685</v>
      </c>
      <c r="L34" s="5" t="s">
        <v>820</v>
      </c>
      <c r="M34" s="5" t="s">
        <v>1684</v>
      </c>
    </row>
    <row r="35" spans="1:13" x14ac:dyDescent="0.25">
      <c r="A35" s="5" t="s">
        <v>1683</v>
      </c>
      <c r="B35" s="6">
        <v>5.3986985021729103E-13</v>
      </c>
      <c r="C35" s="5">
        <v>3.9924898719345601</v>
      </c>
      <c r="D35" s="5" t="s">
        <v>1354</v>
      </c>
      <c r="E35" s="5" t="s">
        <v>802</v>
      </c>
      <c r="F35" s="5" t="s">
        <v>1219</v>
      </c>
      <c r="G35" s="5" t="s">
        <v>1682</v>
      </c>
      <c r="H35" s="5" t="s">
        <v>1127</v>
      </c>
      <c r="I35" s="5" t="s">
        <v>803</v>
      </c>
      <c r="J35" s="5" t="s">
        <v>801</v>
      </c>
      <c r="K35" s="5" t="s">
        <v>1681</v>
      </c>
      <c r="L35" s="5" t="s">
        <v>19</v>
      </c>
      <c r="M35" s="5" t="s">
        <v>1680</v>
      </c>
    </row>
    <row r="36" spans="1:13" x14ac:dyDescent="0.25">
      <c r="A36" s="5" t="s">
        <v>1679</v>
      </c>
      <c r="B36" s="6">
        <v>1.55416087667805E-7</v>
      </c>
      <c r="C36" s="5">
        <v>1.4827446257124299</v>
      </c>
      <c r="D36" s="5" t="s">
        <v>1354</v>
      </c>
      <c r="E36" s="5" t="s">
        <v>802</v>
      </c>
      <c r="F36" s="5" t="s">
        <v>913</v>
      </c>
      <c r="G36" s="5" t="s">
        <v>1678</v>
      </c>
      <c r="H36" s="5" t="s">
        <v>1140</v>
      </c>
      <c r="I36" s="5" t="s">
        <v>23</v>
      </c>
      <c r="J36" s="5" t="s">
        <v>917</v>
      </c>
      <c r="K36" s="5" t="s">
        <v>1677</v>
      </c>
      <c r="L36" s="5" t="s">
        <v>26</v>
      </c>
      <c r="M36" s="5" t="s">
        <v>1196</v>
      </c>
    </row>
    <row r="37" spans="1:13" x14ac:dyDescent="0.25">
      <c r="A37" s="5" t="s">
        <v>1676</v>
      </c>
      <c r="B37" s="6">
        <v>6.9375396815646598E-50</v>
      </c>
      <c r="C37" s="5">
        <v>2.5233233449685999</v>
      </c>
      <c r="D37" s="5" t="s">
        <v>1354</v>
      </c>
      <c r="E37" s="5" t="s">
        <v>803</v>
      </c>
      <c r="F37" s="5" t="s">
        <v>1052</v>
      </c>
      <c r="G37" s="5" t="s">
        <v>1675</v>
      </c>
      <c r="H37" s="5" t="s">
        <v>803</v>
      </c>
      <c r="I37" s="5" t="s">
        <v>802</v>
      </c>
      <c r="J37" s="5" t="s">
        <v>1050</v>
      </c>
      <c r="K37" s="5" t="s">
        <v>1049</v>
      </c>
      <c r="L37" s="5" t="s">
        <v>19</v>
      </c>
      <c r="M37" s="5" t="s">
        <v>1674</v>
      </c>
    </row>
    <row r="38" spans="1:13" x14ac:dyDescent="0.25">
      <c r="A38" s="5" t="s">
        <v>1673</v>
      </c>
      <c r="B38" s="6">
        <v>2.1972131711334801E-10</v>
      </c>
      <c r="C38" s="5">
        <v>2.6558408252419499</v>
      </c>
      <c r="D38" s="5" t="s">
        <v>1349</v>
      </c>
      <c r="E38" s="5" t="s">
        <v>802</v>
      </c>
      <c r="F38" s="5" t="s">
        <v>1219</v>
      </c>
      <c r="G38" s="5" t="s">
        <v>1672</v>
      </c>
      <c r="H38" s="5" t="s">
        <v>804</v>
      </c>
      <c r="I38" s="5" t="s">
        <v>802</v>
      </c>
      <c r="J38" s="5" t="s">
        <v>1170</v>
      </c>
      <c r="K38" s="5" t="s">
        <v>1671</v>
      </c>
      <c r="L38" s="5" t="s">
        <v>19</v>
      </c>
      <c r="M38" s="5" t="s">
        <v>1670</v>
      </c>
    </row>
    <row r="39" spans="1:13" x14ac:dyDescent="0.25">
      <c r="A39" s="5" t="s">
        <v>1669</v>
      </c>
      <c r="B39" s="6">
        <v>7.6292151868093094E-24</v>
      </c>
      <c r="C39" s="5">
        <v>1.4163622880975599</v>
      </c>
      <c r="D39" s="5" t="s">
        <v>1349</v>
      </c>
      <c r="E39" s="5" t="s">
        <v>803</v>
      </c>
      <c r="F39" s="5" t="s">
        <v>908</v>
      </c>
      <c r="G39" s="5" t="s">
        <v>803</v>
      </c>
      <c r="H39" s="5" t="s">
        <v>803</v>
      </c>
      <c r="I39" s="5" t="s">
        <v>23</v>
      </c>
      <c r="J39" s="5" t="s">
        <v>917</v>
      </c>
      <c r="K39" s="5" t="s">
        <v>1668</v>
      </c>
      <c r="L39" s="5" t="s">
        <v>26</v>
      </c>
      <c r="M39" s="5" t="s">
        <v>1586</v>
      </c>
    </row>
    <row r="40" spans="1:13" x14ac:dyDescent="0.25">
      <c r="A40" s="5" t="s">
        <v>1667</v>
      </c>
      <c r="B40" s="6">
        <v>4.4499966935511803E-8</v>
      </c>
      <c r="C40" s="5">
        <v>1.2905311212828201</v>
      </c>
      <c r="D40" s="5" t="s">
        <v>1354</v>
      </c>
      <c r="E40" s="5" t="s">
        <v>802</v>
      </c>
      <c r="F40" s="5" t="s">
        <v>913</v>
      </c>
      <c r="G40" s="5" t="s">
        <v>803</v>
      </c>
      <c r="H40" s="5" t="s">
        <v>802</v>
      </c>
      <c r="I40" s="5" t="s">
        <v>23</v>
      </c>
      <c r="J40" s="5" t="s">
        <v>921</v>
      </c>
      <c r="K40" s="5" t="s">
        <v>1666</v>
      </c>
      <c r="L40" s="5" t="s">
        <v>26</v>
      </c>
      <c r="M40" s="5" t="s">
        <v>1665</v>
      </c>
    </row>
    <row r="41" spans="1:13" x14ac:dyDescent="0.25">
      <c r="A41" s="5" t="s">
        <v>1664</v>
      </c>
      <c r="B41" s="6">
        <v>1.6597851003770299E-15</v>
      </c>
      <c r="C41" s="5">
        <v>1.3226457049348099</v>
      </c>
      <c r="D41" s="5" t="s">
        <v>1354</v>
      </c>
      <c r="E41" s="5" t="s">
        <v>803</v>
      </c>
      <c r="F41" s="5" t="s">
        <v>1303</v>
      </c>
      <c r="G41" s="5" t="s">
        <v>1663</v>
      </c>
      <c r="H41" s="5" t="s">
        <v>803</v>
      </c>
      <c r="I41" s="5" t="s">
        <v>820</v>
      </c>
      <c r="J41" s="5" t="s">
        <v>1286</v>
      </c>
      <c r="K41" s="5" t="s">
        <v>1662</v>
      </c>
      <c r="L41" s="5" t="s">
        <v>820</v>
      </c>
      <c r="M41" s="5" t="s">
        <v>1661</v>
      </c>
    </row>
    <row r="42" spans="1:13" x14ac:dyDescent="0.25">
      <c r="A42" s="5" t="s">
        <v>1660</v>
      </c>
      <c r="B42" s="6">
        <v>2.0730757126860802E-15</v>
      </c>
      <c r="C42" s="5">
        <v>2.00821558715004</v>
      </c>
      <c r="D42" s="5" t="s">
        <v>1354</v>
      </c>
      <c r="E42" s="5" t="s">
        <v>803</v>
      </c>
      <c r="F42" s="5" t="s">
        <v>908</v>
      </c>
      <c r="G42" s="5" t="s">
        <v>803</v>
      </c>
      <c r="H42" s="5" t="s">
        <v>802</v>
      </c>
      <c r="I42" s="5" t="s">
        <v>23</v>
      </c>
      <c r="J42" s="5" t="s">
        <v>917</v>
      </c>
      <c r="K42" s="5" t="s">
        <v>1659</v>
      </c>
      <c r="L42" s="5" t="s">
        <v>26</v>
      </c>
      <c r="M42" s="5" t="s">
        <v>1622</v>
      </c>
    </row>
    <row r="43" spans="1:13" x14ac:dyDescent="0.25">
      <c r="A43" s="5" t="s">
        <v>1658</v>
      </c>
      <c r="B43" s="5">
        <v>2.6416207854566202E-4</v>
      </c>
      <c r="C43" s="5">
        <v>1.36670841275338</v>
      </c>
      <c r="D43" s="5" t="s">
        <v>1349</v>
      </c>
      <c r="E43" s="5" t="s">
        <v>803</v>
      </c>
      <c r="F43" s="5" t="s">
        <v>1005</v>
      </c>
      <c r="G43" s="5" t="s">
        <v>802</v>
      </c>
      <c r="H43" s="5" t="s">
        <v>802</v>
      </c>
      <c r="I43" s="5" t="s">
        <v>802</v>
      </c>
      <c r="J43" s="5" t="s">
        <v>1591</v>
      </c>
      <c r="K43" s="5" t="s">
        <v>1657</v>
      </c>
      <c r="L43" s="5" t="s">
        <v>820</v>
      </c>
      <c r="M43" s="5" t="s">
        <v>1656</v>
      </c>
    </row>
    <row r="44" spans="1:13" x14ac:dyDescent="0.25">
      <c r="A44" s="5" t="s">
        <v>1655</v>
      </c>
      <c r="B44" s="6">
        <v>5.35103613844272E-8</v>
      </c>
      <c r="C44" s="5">
        <v>2.92493816045496</v>
      </c>
      <c r="D44" s="5" t="s">
        <v>1349</v>
      </c>
      <c r="E44" s="5" t="s">
        <v>802</v>
      </c>
      <c r="F44" s="5" t="s">
        <v>1005</v>
      </c>
      <c r="G44" s="5" t="s">
        <v>802</v>
      </c>
      <c r="H44" s="5" t="s">
        <v>802</v>
      </c>
      <c r="I44" s="5" t="s">
        <v>802</v>
      </c>
      <c r="J44" s="5" t="s">
        <v>1004</v>
      </c>
      <c r="K44" s="5" t="s">
        <v>1654</v>
      </c>
      <c r="L44" s="5" t="s">
        <v>820</v>
      </c>
      <c r="M44" s="5" t="s">
        <v>1653</v>
      </c>
    </row>
    <row r="45" spans="1:13" x14ac:dyDescent="0.25">
      <c r="A45" s="5" t="s">
        <v>1652</v>
      </c>
      <c r="B45" s="6">
        <v>1.22659125936043E-110</v>
      </c>
      <c r="C45" s="5">
        <v>1.31785936665055</v>
      </c>
      <c r="D45" s="5" t="s">
        <v>1354</v>
      </c>
      <c r="E45" s="5" t="s">
        <v>803</v>
      </c>
      <c r="F45" s="5" t="s">
        <v>913</v>
      </c>
      <c r="G45" s="5" t="s">
        <v>1651</v>
      </c>
      <c r="H45" s="5" t="s">
        <v>802</v>
      </c>
      <c r="I45" s="5" t="s">
        <v>23</v>
      </c>
      <c r="J45" s="5" t="s">
        <v>917</v>
      </c>
      <c r="K45" s="5" t="s">
        <v>1650</v>
      </c>
      <c r="L45" s="5" t="s">
        <v>26</v>
      </c>
      <c r="M45" s="5" t="s">
        <v>1649</v>
      </c>
    </row>
    <row r="46" spans="1:13" x14ac:dyDescent="0.25">
      <c r="A46" s="5" t="s">
        <v>1648</v>
      </c>
      <c r="B46" s="6">
        <v>1.7422170367423501E-24</v>
      </c>
      <c r="C46" s="5" t="s">
        <v>1647</v>
      </c>
      <c r="D46" s="5" t="s">
        <v>1349</v>
      </c>
      <c r="E46" s="5" t="s">
        <v>802</v>
      </c>
      <c r="F46" s="5" t="s">
        <v>1646</v>
      </c>
      <c r="G46" s="5" t="s">
        <v>802</v>
      </c>
      <c r="H46" s="5" t="s">
        <v>803</v>
      </c>
      <c r="I46" s="5" t="s">
        <v>802</v>
      </c>
      <c r="J46" s="5" t="s">
        <v>1645</v>
      </c>
      <c r="K46" s="5" t="s">
        <v>1644</v>
      </c>
      <c r="L46" s="5" t="s">
        <v>824</v>
      </c>
      <c r="M46" s="5" t="s">
        <v>1643</v>
      </c>
    </row>
    <row r="47" spans="1:13" x14ac:dyDescent="0.25">
      <c r="A47" s="5" t="s">
        <v>1642</v>
      </c>
      <c r="B47" s="6">
        <v>2.4299176454436998E-66</v>
      </c>
      <c r="C47" s="5">
        <v>1.04413142494861</v>
      </c>
      <c r="D47" s="5" t="s">
        <v>1354</v>
      </c>
      <c r="E47" s="5" t="s">
        <v>803</v>
      </c>
      <c r="F47" s="5" t="s">
        <v>979</v>
      </c>
      <c r="G47" s="5" t="s">
        <v>803</v>
      </c>
      <c r="H47" s="5" t="s">
        <v>802</v>
      </c>
      <c r="I47" s="5" t="s">
        <v>803</v>
      </c>
      <c r="J47" s="5" t="s">
        <v>1591</v>
      </c>
      <c r="K47" s="5" t="s">
        <v>1641</v>
      </c>
      <c r="L47" s="5" t="s">
        <v>824</v>
      </c>
      <c r="M47" s="5" t="s">
        <v>1640</v>
      </c>
    </row>
    <row r="48" spans="1:13" x14ac:dyDescent="0.25">
      <c r="A48" s="5" t="s">
        <v>1639</v>
      </c>
      <c r="B48" s="6">
        <v>2.1197715049386499E-53</v>
      </c>
      <c r="C48" s="5">
        <v>1.4998851467901499</v>
      </c>
      <c r="D48" s="5" t="s">
        <v>1349</v>
      </c>
      <c r="E48" s="5" t="s">
        <v>803</v>
      </c>
      <c r="F48" s="5" t="s">
        <v>1163</v>
      </c>
      <c r="G48" s="5" t="s">
        <v>1638</v>
      </c>
      <c r="H48" s="5" t="s">
        <v>802</v>
      </c>
      <c r="I48" s="5" t="s">
        <v>802</v>
      </c>
      <c r="J48" s="5" t="s">
        <v>1050</v>
      </c>
      <c r="K48" s="5" t="s">
        <v>1161</v>
      </c>
      <c r="L48" s="5" t="s">
        <v>19</v>
      </c>
      <c r="M48" s="5" t="s">
        <v>1637</v>
      </c>
    </row>
    <row r="49" spans="1:13" x14ac:dyDescent="0.25">
      <c r="A49" s="5" t="s">
        <v>1636</v>
      </c>
      <c r="B49" s="6">
        <v>1.04653570728669E-33</v>
      </c>
      <c r="C49" s="5">
        <v>1.00418572568864</v>
      </c>
      <c r="D49" s="5" t="s">
        <v>1354</v>
      </c>
      <c r="E49" s="5" t="s">
        <v>803</v>
      </c>
      <c r="F49" s="5" t="s">
        <v>1498</v>
      </c>
      <c r="G49" s="5" t="s">
        <v>802</v>
      </c>
      <c r="H49" s="5" t="s">
        <v>802</v>
      </c>
      <c r="I49" s="5" t="s">
        <v>19</v>
      </c>
      <c r="J49" s="5" t="s">
        <v>1030</v>
      </c>
      <c r="K49" s="5" t="s">
        <v>1635</v>
      </c>
      <c r="L49" s="5" t="s">
        <v>19</v>
      </c>
      <c r="M49" s="5" t="s">
        <v>1634</v>
      </c>
    </row>
    <row r="50" spans="1:13" x14ac:dyDescent="0.25">
      <c r="A50" s="5" t="s">
        <v>1633</v>
      </c>
      <c r="B50" s="6">
        <v>1.3015689242284299E-26</v>
      </c>
      <c r="C50" s="5">
        <v>3.2846301677548002</v>
      </c>
      <c r="D50" s="5" t="s">
        <v>1354</v>
      </c>
      <c r="E50" s="5" t="s">
        <v>803</v>
      </c>
      <c r="F50" s="5" t="s">
        <v>1158</v>
      </c>
      <c r="G50" s="5" t="s">
        <v>802</v>
      </c>
      <c r="H50" s="5" t="s">
        <v>803</v>
      </c>
      <c r="I50" s="5" t="s">
        <v>802</v>
      </c>
      <c r="J50" s="5" t="s">
        <v>1632</v>
      </c>
      <c r="K50" s="5" t="s">
        <v>1631</v>
      </c>
      <c r="L50" s="5" t="s">
        <v>19</v>
      </c>
      <c r="M50" s="5" t="s">
        <v>1630</v>
      </c>
    </row>
    <row r="51" spans="1:13" x14ac:dyDescent="0.25">
      <c r="A51" s="5" t="s">
        <v>1629</v>
      </c>
      <c r="B51" s="6">
        <v>7.6969606782238497E-70</v>
      </c>
      <c r="C51" s="5">
        <v>4.6939014280775897</v>
      </c>
      <c r="D51" s="5" t="s">
        <v>1349</v>
      </c>
      <c r="E51" s="5" t="s">
        <v>803</v>
      </c>
      <c r="F51" s="5" t="s">
        <v>1628</v>
      </c>
      <c r="G51" s="5" t="s">
        <v>802</v>
      </c>
      <c r="H51" s="5" t="s">
        <v>803</v>
      </c>
      <c r="I51" s="5" t="s">
        <v>19</v>
      </c>
      <c r="J51" s="5" t="s">
        <v>1627</v>
      </c>
      <c r="K51" s="5" t="s">
        <v>1626</v>
      </c>
      <c r="L51" s="5" t="s">
        <v>19</v>
      </c>
      <c r="M51" s="5" t="s">
        <v>1625</v>
      </c>
    </row>
    <row r="52" spans="1:13" x14ac:dyDescent="0.25">
      <c r="A52" s="5" t="s">
        <v>1624</v>
      </c>
      <c r="B52" s="6">
        <v>3.6450507611946498E-12</v>
      </c>
      <c r="C52" s="5">
        <v>2.8126196393995202</v>
      </c>
      <c r="D52" s="5" t="s">
        <v>1349</v>
      </c>
      <c r="E52" s="5" t="s">
        <v>802</v>
      </c>
      <c r="F52" s="5" t="s">
        <v>908</v>
      </c>
      <c r="G52" s="5" t="s">
        <v>802</v>
      </c>
      <c r="H52" s="5" t="s">
        <v>802</v>
      </c>
      <c r="I52" s="5" t="s">
        <v>23</v>
      </c>
      <c r="J52" s="5" t="s">
        <v>921</v>
      </c>
      <c r="K52" s="5" t="s">
        <v>1623</v>
      </c>
      <c r="L52" s="5" t="s">
        <v>26</v>
      </c>
      <c r="M52" s="5" t="s">
        <v>1622</v>
      </c>
    </row>
    <row r="53" spans="1:13" x14ac:dyDescent="0.25">
      <c r="A53" s="5" t="s">
        <v>1621</v>
      </c>
      <c r="B53" s="5">
        <v>0</v>
      </c>
      <c r="C53" s="5">
        <v>5.4393209155875404</v>
      </c>
      <c r="D53" s="5" t="s">
        <v>1354</v>
      </c>
      <c r="E53" s="5" t="s">
        <v>803</v>
      </c>
      <c r="F53" s="5" t="s">
        <v>913</v>
      </c>
      <c r="G53" s="5" t="s">
        <v>1620</v>
      </c>
      <c r="H53" s="5" t="s">
        <v>1619</v>
      </c>
      <c r="I53" s="5" t="s">
        <v>23</v>
      </c>
      <c r="J53" s="5" t="s">
        <v>1618</v>
      </c>
      <c r="K53" s="5" t="s">
        <v>1617</v>
      </c>
      <c r="L53" s="5" t="s">
        <v>26</v>
      </c>
      <c r="M53" s="5" t="s">
        <v>1616</v>
      </c>
    </row>
    <row r="54" spans="1:13" x14ac:dyDescent="0.25">
      <c r="A54" s="5" t="s">
        <v>1615</v>
      </c>
      <c r="B54" s="6">
        <v>3.1527195897227801E-280</v>
      </c>
      <c r="C54" s="5">
        <v>6.8253773536537601</v>
      </c>
      <c r="D54" s="5" t="s">
        <v>1354</v>
      </c>
      <c r="E54" s="5" t="s">
        <v>802</v>
      </c>
      <c r="F54" s="5" t="s">
        <v>802</v>
      </c>
      <c r="G54" s="5" t="s">
        <v>1614</v>
      </c>
      <c r="H54" s="5" t="s">
        <v>1613</v>
      </c>
      <c r="I54" s="5" t="s">
        <v>1612</v>
      </c>
      <c r="J54" s="5" t="s">
        <v>803</v>
      </c>
      <c r="K54" s="5" t="s">
        <v>1611</v>
      </c>
      <c r="L54" s="5" t="s">
        <v>19</v>
      </c>
      <c r="M54" s="5" t="s">
        <v>1610</v>
      </c>
    </row>
    <row r="55" spans="1:13" x14ac:dyDescent="0.25">
      <c r="A55" s="5" t="s">
        <v>1609</v>
      </c>
      <c r="B55" s="6">
        <v>1.04308479322633E-32</v>
      </c>
      <c r="C55" s="5">
        <v>1.41413219345611</v>
      </c>
      <c r="D55" s="5" t="s">
        <v>1349</v>
      </c>
      <c r="E55" s="5" t="s">
        <v>803</v>
      </c>
      <c r="F55" s="5" t="s">
        <v>864</v>
      </c>
      <c r="G55" s="5" t="s">
        <v>1608</v>
      </c>
      <c r="H55" s="5" t="s">
        <v>1607</v>
      </c>
      <c r="I55" s="5" t="s">
        <v>802</v>
      </c>
      <c r="J55" s="5" t="s">
        <v>863</v>
      </c>
      <c r="K55" s="5" t="s">
        <v>1606</v>
      </c>
      <c r="L55" s="5" t="s">
        <v>19</v>
      </c>
      <c r="M55" s="5" t="s">
        <v>1605</v>
      </c>
    </row>
    <row r="56" spans="1:13" x14ac:dyDescent="0.25">
      <c r="A56" s="5" t="s">
        <v>1604</v>
      </c>
      <c r="B56" s="6">
        <v>3.02837470487347E-8</v>
      </c>
      <c r="C56" s="5">
        <v>1.66304345551616</v>
      </c>
      <c r="D56" s="5" t="s">
        <v>1354</v>
      </c>
      <c r="E56" s="5" t="s">
        <v>803</v>
      </c>
      <c r="F56" s="5" t="s">
        <v>1603</v>
      </c>
      <c r="G56" s="5" t="s">
        <v>802</v>
      </c>
      <c r="H56" s="5" t="s">
        <v>803</v>
      </c>
      <c r="I56" s="5" t="s">
        <v>155</v>
      </c>
      <c r="J56" s="5" t="s">
        <v>1602</v>
      </c>
      <c r="K56" s="5" t="s">
        <v>1601</v>
      </c>
      <c r="L56" s="5" t="s">
        <v>155</v>
      </c>
      <c r="M56" s="5" t="s">
        <v>1600</v>
      </c>
    </row>
    <row r="57" spans="1:13" x14ac:dyDescent="0.25">
      <c r="A57" s="5" t="s">
        <v>1599</v>
      </c>
      <c r="B57" s="6">
        <v>8.3277708659567406E-11</v>
      </c>
      <c r="C57" s="5">
        <v>2.1386681119431201</v>
      </c>
      <c r="D57" s="5" t="s">
        <v>1354</v>
      </c>
      <c r="E57" s="5" t="s">
        <v>803</v>
      </c>
      <c r="F57" s="5" t="s">
        <v>803</v>
      </c>
      <c r="G57" s="5" t="s">
        <v>803</v>
      </c>
      <c r="H57" s="5" t="s">
        <v>803</v>
      </c>
      <c r="I57" s="5" t="s">
        <v>803</v>
      </c>
      <c r="J57" s="5" t="s">
        <v>1598</v>
      </c>
      <c r="K57" s="5" t="s">
        <v>1597</v>
      </c>
      <c r="L57" s="5" t="s">
        <v>19</v>
      </c>
      <c r="M57" s="5" t="s">
        <v>1188</v>
      </c>
    </row>
    <row r="58" spans="1:13" x14ac:dyDescent="0.25">
      <c r="A58" s="5" t="s">
        <v>1596</v>
      </c>
      <c r="B58" s="6">
        <v>3.1675760455166601E-13</v>
      </c>
      <c r="C58" s="5">
        <v>1.9830972472111701</v>
      </c>
      <c r="D58" s="5" t="s">
        <v>1349</v>
      </c>
      <c r="E58" s="5" t="s">
        <v>803</v>
      </c>
      <c r="F58" s="5" t="s">
        <v>1219</v>
      </c>
      <c r="G58" s="5" t="s">
        <v>1595</v>
      </c>
      <c r="H58" s="5" t="s">
        <v>1127</v>
      </c>
      <c r="I58" s="5" t="s">
        <v>803</v>
      </c>
      <c r="J58" s="5" t="s">
        <v>801</v>
      </c>
      <c r="K58" s="5" t="s">
        <v>1594</v>
      </c>
      <c r="L58" s="5" t="s">
        <v>19</v>
      </c>
      <c r="M58" s="5" t="s">
        <v>1593</v>
      </c>
    </row>
    <row r="59" spans="1:13" x14ac:dyDescent="0.25">
      <c r="A59" s="5" t="s">
        <v>1592</v>
      </c>
      <c r="B59" s="5">
        <v>5.3125830225058302E-4</v>
      </c>
      <c r="C59" s="5">
        <v>3.3303603666013299</v>
      </c>
      <c r="D59" s="5" t="s">
        <v>1354</v>
      </c>
      <c r="E59" s="5" t="s">
        <v>803</v>
      </c>
      <c r="F59" s="5" t="s">
        <v>979</v>
      </c>
      <c r="G59" s="5" t="s">
        <v>803</v>
      </c>
      <c r="H59" s="5" t="s">
        <v>802</v>
      </c>
      <c r="I59" s="5" t="s">
        <v>802</v>
      </c>
      <c r="J59" s="5" t="s">
        <v>1591</v>
      </c>
      <c r="K59" s="5" t="s">
        <v>1590</v>
      </c>
      <c r="L59" s="5" t="s">
        <v>824</v>
      </c>
      <c r="M59" s="5" t="s">
        <v>1589</v>
      </c>
    </row>
    <row r="60" spans="1:13" x14ac:dyDescent="0.25">
      <c r="A60" s="5" t="s">
        <v>1588</v>
      </c>
      <c r="B60" s="6">
        <v>8.6678426611136104E-19</v>
      </c>
      <c r="C60" s="5">
        <v>1.5865706069679</v>
      </c>
      <c r="D60" s="5" t="s">
        <v>1349</v>
      </c>
      <c r="E60" s="5" t="s">
        <v>803</v>
      </c>
      <c r="F60" s="5" t="s">
        <v>913</v>
      </c>
      <c r="G60" s="5" t="s">
        <v>803</v>
      </c>
      <c r="H60" s="5" t="s">
        <v>803</v>
      </c>
      <c r="I60" s="5" t="s">
        <v>23</v>
      </c>
      <c r="J60" s="5" t="s">
        <v>917</v>
      </c>
      <c r="K60" s="5" t="s">
        <v>1587</v>
      </c>
      <c r="L60" s="5" t="s">
        <v>26</v>
      </c>
      <c r="M60" s="5" t="s">
        <v>1586</v>
      </c>
    </row>
    <row r="61" spans="1:13" x14ac:dyDescent="0.25">
      <c r="A61" s="5" t="s">
        <v>1585</v>
      </c>
      <c r="B61" s="5">
        <v>4.2776174241998003E-3</v>
      </c>
      <c r="C61" s="5">
        <v>1.0767706618280699</v>
      </c>
      <c r="D61" s="5" t="s">
        <v>1354</v>
      </c>
      <c r="E61" s="5" t="s">
        <v>19</v>
      </c>
      <c r="F61" s="5" t="s">
        <v>803</v>
      </c>
      <c r="G61" s="5" t="s">
        <v>802</v>
      </c>
      <c r="H61" s="5" t="s">
        <v>803</v>
      </c>
      <c r="I61" s="5" t="s">
        <v>19</v>
      </c>
      <c r="J61" s="5" t="s">
        <v>1584</v>
      </c>
      <c r="K61" s="5" t="s">
        <v>1583</v>
      </c>
      <c r="L61" s="5" t="s">
        <v>19</v>
      </c>
      <c r="M61" s="5" t="s">
        <v>1582</v>
      </c>
    </row>
    <row r="62" spans="1:13" x14ac:dyDescent="0.25">
      <c r="A62" s="5" t="s">
        <v>1581</v>
      </c>
      <c r="B62" s="6">
        <v>1.74008865416621E-48</v>
      </c>
      <c r="C62" s="5">
        <v>3.0489122151613199</v>
      </c>
      <c r="D62" s="5" t="s">
        <v>1349</v>
      </c>
      <c r="E62" s="5" t="s">
        <v>19</v>
      </c>
      <c r="F62" s="5" t="s">
        <v>979</v>
      </c>
      <c r="G62" s="5" t="s">
        <v>1580</v>
      </c>
      <c r="H62" s="5" t="s">
        <v>1036</v>
      </c>
      <c r="I62" s="5" t="s">
        <v>19</v>
      </c>
      <c r="J62" s="5" t="s">
        <v>1035</v>
      </c>
      <c r="K62" s="5" t="s">
        <v>1579</v>
      </c>
      <c r="L62" s="5" t="s">
        <v>19</v>
      </c>
      <c r="M62" s="5" t="s">
        <v>1578</v>
      </c>
    </row>
    <row r="63" spans="1:13" x14ac:dyDescent="0.25">
      <c r="A63" s="5" t="s">
        <v>1577</v>
      </c>
      <c r="B63" s="6">
        <v>3.6968554430177003E-5</v>
      </c>
      <c r="C63" s="5">
        <v>1.38677301517183</v>
      </c>
      <c r="D63" s="5" t="s">
        <v>1354</v>
      </c>
      <c r="E63" s="5" t="s">
        <v>19</v>
      </c>
      <c r="F63" s="5" t="s">
        <v>1005</v>
      </c>
      <c r="G63" s="5" t="s">
        <v>1576</v>
      </c>
      <c r="H63" s="5" t="s">
        <v>1045</v>
      </c>
      <c r="I63" s="5" t="s">
        <v>19</v>
      </c>
      <c r="J63" s="5" t="s">
        <v>1035</v>
      </c>
      <c r="K63" s="5" t="s">
        <v>1575</v>
      </c>
      <c r="L63" s="5" t="s">
        <v>19</v>
      </c>
      <c r="M63" s="5" t="s">
        <v>1574</v>
      </c>
    </row>
    <row r="64" spans="1:13" x14ac:dyDescent="0.25">
      <c r="A64" s="5" t="s">
        <v>1573</v>
      </c>
      <c r="B64" s="6">
        <v>5.9174880733815198E-20</v>
      </c>
      <c r="C64" s="5">
        <v>2.37180984858426</v>
      </c>
      <c r="D64" s="5" t="s">
        <v>1354</v>
      </c>
      <c r="E64" s="5" t="s">
        <v>19</v>
      </c>
      <c r="F64" s="5" t="s">
        <v>1498</v>
      </c>
      <c r="G64" s="5" t="s">
        <v>1572</v>
      </c>
      <c r="H64" s="5" t="s">
        <v>802</v>
      </c>
      <c r="I64" s="5" t="s">
        <v>19</v>
      </c>
      <c r="J64" s="5" t="s">
        <v>1030</v>
      </c>
      <c r="K64" s="5" t="s">
        <v>1571</v>
      </c>
      <c r="L64" s="5" t="s">
        <v>19</v>
      </c>
      <c r="M64" s="5" t="s">
        <v>1570</v>
      </c>
    </row>
    <row r="65" spans="1:13" x14ac:dyDescent="0.25">
      <c r="A65" s="5" t="s">
        <v>1569</v>
      </c>
      <c r="B65" s="6">
        <v>4.9899658348197702E-9</v>
      </c>
      <c r="C65" s="5">
        <v>1.4811343171162199</v>
      </c>
      <c r="D65" s="5" t="s">
        <v>1354</v>
      </c>
      <c r="E65" s="5" t="s">
        <v>19</v>
      </c>
      <c r="F65" s="5" t="s">
        <v>1568</v>
      </c>
      <c r="G65" s="5" t="s">
        <v>803</v>
      </c>
      <c r="H65" s="5" t="s">
        <v>803</v>
      </c>
      <c r="I65" s="5" t="s">
        <v>824</v>
      </c>
      <c r="J65" s="5" t="s">
        <v>1567</v>
      </c>
      <c r="K65" s="5" t="s">
        <v>1566</v>
      </c>
      <c r="L65" s="5" t="s">
        <v>824</v>
      </c>
      <c r="M65" s="5" t="s">
        <v>1565</v>
      </c>
    </row>
    <row r="66" spans="1:13" x14ac:dyDescent="0.25">
      <c r="A66" s="5" t="s">
        <v>1564</v>
      </c>
      <c r="B66" s="6">
        <v>1.4449034615843401E-37</v>
      </c>
      <c r="C66" s="5">
        <v>1.3401942851492901</v>
      </c>
      <c r="D66" s="5" t="s">
        <v>1354</v>
      </c>
      <c r="E66" s="5" t="s">
        <v>19</v>
      </c>
      <c r="F66" s="5" t="s">
        <v>1498</v>
      </c>
      <c r="G66" s="5" t="s">
        <v>1563</v>
      </c>
      <c r="H66" s="5" t="s">
        <v>802</v>
      </c>
      <c r="I66" s="5" t="s">
        <v>19</v>
      </c>
      <c r="J66" s="5" t="s">
        <v>971</v>
      </c>
      <c r="K66" s="5" t="s">
        <v>1562</v>
      </c>
      <c r="L66" s="5" t="s">
        <v>820</v>
      </c>
      <c r="M66" s="5" t="s">
        <v>1561</v>
      </c>
    </row>
    <row r="67" spans="1:13" x14ac:dyDescent="0.25">
      <c r="A67" s="5" t="s">
        <v>1560</v>
      </c>
      <c r="B67" s="6">
        <v>2.3209656366752399E-20</v>
      </c>
      <c r="C67" s="5">
        <v>2.1535524638413799</v>
      </c>
      <c r="D67" s="5" t="s">
        <v>1354</v>
      </c>
      <c r="E67" s="5" t="s">
        <v>19</v>
      </c>
      <c r="F67" s="5" t="s">
        <v>973</v>
      </c>
      <c r="G67" s="5" t="s">
        <v>1559</v>
      </c>
      <c r="H67" s="5" t="s">
        <v>803</v>
      </c>
      <c r="I67" s="5" t="s">
        <v>19</v>
      </c>
      <c r="J67" s="5" t="s">
        <v>1030</v>
      </c>
      <c r="K67" s="5" t="s">
        <v>1558</v>
      </c>
      <c r="L67" s="5" t="s">
        <v>19</v>
      </c>
      <c r="M67" s="5" t="s">
        <v>1557</v>
      </c>
    </row>
    <row r="68" spans="1:13" x14ac:dyDescent="0.25">
      <c r="A68" s="5" t="s">
        <v>1556</v>
      </c>
      <c r="B68" s="6">
        <v>1.4425133818819101E-128</v>
      </c>
      <c r="C68" s="5">
        <v>1.0554796416079</v>
      </c>
      <c r="D68" s="5" t="s">
        <v>1354</v>
      </c>
      <c r="E68" s="5" t="s">
        <v>19</v>
      </c>
      <c r="F68" s="5" t="s">
        <v>1555</v>
      </c>
      <c r="G68" s="5" t="s">
        <v>1554</v>
      </c>
      <c r="H68" s="5" t="s">
        <v>1553</v>
      </c>
      <c r="I68" s="5" t="s">
        <v>19</v>
      </c>
      <c r="J68" s="5" t="s">
        <v>1552</v>
      </c>
      <c r="K68" s="5" t="s">
        <v>1551</v>
      </c>
      <c r="L68" s="5" t="s">
        <v>19</v>
      </c>
      <c r="M68" s="5" t="s">
        <v>1550</v>
      </c>
    </row>
    <row r="69" spans="1:13" x14ac:dyDescent="0.25">
      <c r="A69" s="5" t="s">
        <v>1549</v>
      </c>
      <c r="B69" s="6">
        <v>2.4770850331329798E-236</v>
      </c>
      <c r="C69" s="5">
        <v>1.39358908769013</v>
      </c>
      <c r="D69" s="5" t="s">
        <v>1349</v>
      </c>
      <c r="E69" s="5" t="s">
        <v>19</v>
      </c>
      <c r="F69" s="5" t="s">
        <v>1548</v>
      </c>
      <c r="G69" s="5" t="s">
        <v>1547</v>
      </c>
      <c r="H69" s="5" t="s">
        <v>1546</v>
      </c>
      <c r="I69" s="5" t="s">
        <v>803</v>
      </c>
      <c r="J69" s="5" t="s">
        <v>1545</v>
      </c>
      <c r="K69" s="5" t="s">
        <v>1544</v>
      </c>
      <c r="L69" s="5" t="s">
        <v>1368</v>
      </c>
      <c r="M69" s="5" t="s">
        <v>1543</v>
      </c>
    </row>
    <row r="70" spans="1:13" x14ac:dyDescent="0.25">
      <c r="A70" s="5" t="s">
        <v>1542</v>
      </c>
      <c r="B70" s="6">
        <v>2.42061483398683E-17</v>
      </c>
      <c r="C70" s="5">
        <v>1.5450177917032799</v>
      </c>
      <c r="D70" s="5" t="s">
        <v>1354</v>
      </c>
      <c r="E70" s="5" t="s">
        <v>19</v>
      </c>
      <c r="F70" s="5" t="s">
        <v>1052</v>
      </c>
      <c r="G70" s="5" t="s">
        <v>1541</v>
      </c>
      <c r="H70" s="5" t="s">
        <v>802</v>
      </c>
      <c r="I70" s="5" t="s">
        <v>803</v>
      </c>
      <c r="J70" s="5" t="s">
        <v>1056</v>
      </c>
      <c r="K70" s="5" t="s">
        <v>1161</v>
      </c>
      <c r="L70" s="5" t="s">
        <v>824</v>
      </c>
      <c r="M70" s="5" t="s">
        <v>1540</v>
      </c>
    </row>
    <row r="71" spans="1:13" x14ac:dyDescent="0.25">
      <c r="A71" s="5" t="s">
        <v>1539</v>
      </c>
      <c r="B71" s="6">
        <v>4.8138549477911099E-64</v>
      </c>
      <c r="C71" s="5">
        <v>1.28958148960139</v>
      </c>
      <c r="D71" s="5" t="s">
        <v>1354</v>
      </c>
      <c r="E71" s="5" t="s">
        <v>19</v>
      </c>
      <c r="F71" s="5" t="s">
        <v>1502</v>
      </c>
      <c r="G71" s="5" t="s">
        <v>803</v>
      </c>
      <c r="H71" s="5" t="s">
        <v>803</v>
      </c>
      <c r="I71" s="5" t="s">
        <v>19</v>
      </c>
      <c r="J71" s="5" t="s">
        <v>1538</v>
      </c>
      <c r="K71" s="5" t="s">
        <v>1067</v>
      </c>
      <c r="L71" s="5" t="s">
        <v>19</v>
      </c>
      <c r="M71" s="5" t="s">
        <v>1537</v>
      </c>
    </row>
    <row r="72" spans="1:13" x14ac:dyDescent="0.25">
      <c r="A72" s="5" t="s">
        <v>1536</v>
      </c>
      <c r="B72" s="6">
        <v>1.9086195649228199E-9</v>
      </c>
      <c r="C72" s="5">
        <v>1.38605945697216</v>
      </c>
      <c r="D72" s="5" t="s">
        <v>1349</v>
      </c>
      <c r="E72" s="5" t="s">
        <v>19</v>
      </c>
      <c r="F72" s="5" t="s">
        <v>979</v>
      </c>
      <c r="G72" s="5" t="s">
        <v>1535</v>
      </c>
      <c r="H72" s="5" t="s">
        <v>1045</v>
      </c>
      <c r="I72" s="5" t="s">
        <v>19</v>
      </c>
      <c r="J72" s="5" t="s">
        <v>1035</v>
      </c>
      <c r="K72" s="5" t="s">
        <v>1534</v>
      </c>
      <c r="L72" s="5" t="s">
        <v>19</v>
      </c>
      <c r="M72" s="5" t="s">
        <v>1533</v>
      </c>
    </row>
    <row r="73" spans="1:13" x14ac:dyDescent="0.25">
      <c r="A73" s="5" t="s">
        <v>1532</v>
      </c>
      <c r="B73" s="6">
        <v>1.6888424840076901E-5</v>
      </c>
      <c r="C73" s="5">
        <v>1.0596074517638701</v>
      </c>
      <c r="D73" s="5" t="s">
        <v>1354</v>
      </c>
      <c r="E73" s="5" t="s">
        <v>19</v>
      </c>
      <c r="F73" s="5" t="s">
        <v>1531</v>
      </c>
      <c r="G73" s="5" t="s">
        <v>1530</v>
      </c>
      <c r="H73" s="5" t="s">
        <v>1486</v>
      </c>
      <c r="I73" s="5" t="s">
        <v>19</v>
      </c>
      <c r="J73" s="5" t="s">
        <v>1529</v>
      </c>
      <c r="K73" s="5" t="s">
        <v>1528</v>
      </c>
      <c r="L73" s="5" t="s">
        <v>19</v>
      </c>
      <c r="M73" s="5" t="s">
        <v>1527</v>
      </c>
    </row>
    <row r="74" spans="1:13" x14ac:dyDescent="0.25">
      <c r="A74" s="5" t="s">
        <v>1526</v>
      </c>
      <c r="B74" s="6">
        <v>4.8801715015870498E-111</v>
      </c>
      <c r="C74" s="5">
        <v>1.8292753954534799</v>
      </c>
      <c r="D74" s="5" t="s">
        <v>1354</v>
      </c>
      <c r="E74" s="5" t="s">
        <v>19</v>
      </c>
      <c r="F74" s="5" t="s">
        <v>926</v>
      </c>
      <c r="G74" s="5" t="s">
        <v>1525</v>
      </c>
      <c r="H74" s="5" t="s">
        <v>802</v>
      </c>
      <c r="I74" s="5" t="s">
        <v>19</v>
      </c>
      <c r="J74" s="5" t="s">
        <v>1421</v>
      </c>
      <c r="K74" s="5" t="s">
        <v>1524</v>
      </c>
      <c r="L74" s="5" t="s">
        <v>19</v>
      </c>
      <c r="M74" s="5" t="s">
        <v>1523</v>
      </c>
    </row>
    <row r="75" spans="1:13" x14ac:dyDescent="0.25">
      <c r="A75" s="5" t="s">
        <v>1522</v>
      </c>
      <c r="B75" s="6">
        <v>4.57049998261138E-32</v>
      </c>
      <c r="C75" s="5">
        <v>2.9116265240105998</v>
      </c>
      <c r="D75" s="5" t="s">
        <v>1354</v>
      </c>
      <c r="E75" s="5" t="s">
        <v>19</v>
      </c>
      <c r="F75" s="5" t="s">
        <v>1521</v>
      </c>
      <c r="G75" s="5" t="s">
        <v>1520</v>
      </c>
      <c r="H75" s="5" t="s">
        <v>1359</v>
      </c>
      <c r="I75" s="5" t="s">
        <v>19</v>
      </c>
      <c r="J75" s="5" t="s">
        <v>1519</v>
      </c>
      <c r="K75" s="5" t="s">
        <v>1518</v>
      </c>
      <c r="L75" s="5" t="s">
        <v>19</v>
      </c>
      <c r="M75" s="5" t="s">
        <v>1517</v>
      </c>
    </row>
    <row r="76" spans="1:13" x14ac:dyDescent="0.25">
      <c r="A76" s="5" t="s">
        <v>1516</v>
      </c>
      <c r="B76" s="6">
        <v>1.02157508046678E-32</v>
      </c>
      <c r="C76" s="5">
        <v>3.76989546807294</v>
      </c>
      <c r="D76" s="5" t="s">
        <v>1349</v>
      </c>
      <c r="E76" s="5" t="s">
        <v>19</v>
      </c>
      <c r="F76" s="5" t="s">
        <v>1498</v>
      </c>
      <c r="G76" s="5" t="s">
        <v>1515</v>
      </c>
      <c r="H76" s="5" t="s">
        <v>803</v>
      </c>
      <c r="I76" s="5" t="s">
        <v>19</v>
      </c>
      <c r="J76" s="5" t="s">
        <v>971</v>
      </c>
      <c r="K76" s="5" t="s">
        <v>1514</v>
      </c>
      <c r="L76" s="5" t="s">
        <v>19</v>
      </c>
      <c r="M76" s="5" t="s">
        <v>1513</v>
      </c>
    </row>
    <row r="77" spans="1:13" x14ac:dyDescent="0.25">
      <c r="A77" s="5" t="s">
        <v>1512</v>
      </c>
      <c r="B77" s="6">
        <v>8.8906585572581397E-5</v>
      </c>
      <c r="C77" s="5">
        <v>1.4678940051377201</v>
      </c>
      <c r="D77" s="5" t="s">
        <v>1349</v>
      </c>
      <c r="E77" s="5" t="s">
        <v>19</v>
      </c>
      <c r="F77" s="5" t="s">
        <v>979</v>
      </c>
      <c r="G77" s="5" t="s">
        <v>1511</v>
      </c>
      <c r="H77" s="5" t="s">
        <v>1045</v>
      </c>
      <c r="I77" s="5" t="s">
        <v>19</v>
      </c>
      <c r="J77" s="5" t="s">
        <v>1510</v>
      </c>
      <c r="K77" s="5" t="s">
        <v>1509</v>
      </c>
      <c r="L77" s="5" t="s">
        <v>19</v>
      </c>
      <c r="M77" s="5" t="s">
        <v>1508</v>
      </c>
    </row>
    <row r="78" spans="1:13" x14ac:dyDescent="0.25">
      <c r="A78" s="5" t="s">
        <v>1507</v>
      </c>
      <c r="B78" s="6">
        <v>9.09900486959746E-157</v>
      </c>
      <c r="C78" s="5">
        <v>1.5731334521517999</v>
      </c>
      <c r="D78" s="5" t="s">
        <v>1349</v>
      </c>
      <c r="E78" s="5" t="s">
        <v>19</v>
      </c>
      <c r="F78" s="5" t="s">
        <v>979</v>
      </c>
      <c r="G78" s="5" t="s">
        <v>803</v>
      </c>
      <c r="H78" s="5" t="s">
        <v>803</v>
      </c>
      <c r="I78" s="5" t="s">
        <v>802</v>
      </c>
      <c r="J78" s="5" t="s">
        <v>1506</v>
      </c>
      <c r="K78" s="5" t="s">
        <v>1505</v>
      </c>
      <c r="L78" s="5" t="s">
        <v>824</v>
      </c>
      <c r="M78" s="5" t="s">
        <v>1504</v>
      </c>
    </row>
    <row r="79" spans="1:13" x14ac:dyDescent="0.25">
      <c r="A79" s="5" t="s">
        <v>1503</v>
      </c>
      <c r="B79" s="6">
        <v>7.7893951868397399E-47</v>
      </c>
      <c r="C79" s="5">
        <v>9.2299149757861194</v>
      </c>
      <c r="D79" s="5" t="s">
        <v>1349</v>
      </c>
      <c r="E79" s="5" t="s">
        <v>19</v>
      </c>
      <c r="F79" s="5" t="s">
        <v>1502</v>
      </c>
      <c r="G79" s="5" t="s">
        <v>802</v>
      </c>
      <c r="H79" s="5" t="s">
        <v>803</v>
      </c>
      <c r="I79" s="5" t="s">
        <v>19</v>
      </c>
      <c r="J79" s="5" t="s">
        <v>1501</v>
      </c>
      <c r="K79" s="5" t="s">
        <v>1067</v>
      </c>
      <c r="L79" s="5" t="s">
        <v>19</v>
      </c>
      <c r="M79" s="5" t="s">
        <v>1500</v>
      </c>
    </row>
    <row r="80" spans="1:13" x14ac:dyDescent="0.25">
      <c r="A80" s="5" t="s">
        <v>1499</v>
      </c>
      <c r="B80" s="6">
        <v>2.9317690782711102E-134</v>
      </c>
      <c r="C80" s="5">
        <v>1.32791525230573</v>
      </c>
      <c r="D80" s="5" t="s">
        <v>1354</v>
      </c>
      <c r="E80" s="5" t="s">
        <v>19</v>
      </c>
      <c r="F80" s="5" t="s">
        <v>1498</v>
      </c>
      <c r="G80" s="5" t="s">
        <v>1497</v>
      </c>
      <c r="H80" s="5" t="s">
        <v>803</v>
      </c>
      <c r="I80" s="5" t="s">
        <v>19</v>
      </c>
      <c r="J80" s="5" t="s">
        <v>971</v>
      </c>
      <c r="K80" s="5" t="s">
        <v>1496</v>
      </c>
      <c r="L80" s="5" t="s">
        <v>19</v>
      </c>
      <c r="M80" s="5" t="s">
        <v>1495</v>
      </c>
    </row>
    <row r="81" spans="1:13" x14ac:dyDescent="0.25">
      <c r="A81" s="5" t="s">
        <v>1494</v>
      </c>
      <c r="B81" s="6">
        <v>1.4231725178132001E-20</v>
      </c>
      <c r="C81" s="5">
        <v>1.8895031469260399</v>
      </c>
      <c r="D81" s="5" t="s">
        <v>1349</v>
      </c>
      <c r="E81" s="5" t="s">
        <v>19</v>
      </c>
      <c r="F81" s="5" t="s">
        <v>1493</v>
      </c>
      <c r="G81" s="5" t="s">
        <v>1492</v>
      </c>
      <c r="H81" s="5" t="s">
        <v>1024</v>
      </c>
      <c r="I81" s="5" t="s">
        <v>19</v>
      </c>
      <c r="J81" s="5" t="s">
        <v>1491</v>
      </c>
      <c r="K81" s="5" t="s">
        <v>1490</v>
      </c>
      <c r="L81" s="5" t="s">
        <v>19</v>
      </c>
      <c r="M81" s="5" t="s">
        <v>1489</v>
      </c>
    </row>
    <row r="82" spans="1:13" x14ac:dyDescent="0.25">
      <c r="A82" s="5" t="s">
        <v>1488</v>
      </c>
      <c r="B82" s="6">
        <v>1.29137301683981E-15</v>
      </c>
      <c r="C82" s="5">
        <v>2.4576506206424402</v>
      </c>
      <c r="D82" s="5" t="s">
        <v>1354</v>
      </c>
      <c r="E82" s="5" t="s">
        <v>19</v>
      </c>
      <c r="F82" s="5" t="s">
        <v>803</v>
      </c>
      <c r="G82" s="5" t="s">
        <v>1487</v>
      </c>
      <c r="H82" s="5" t="s">
        <v>1486</v>
      </c>
      <c r="I82" s="5" t="s">
        <v>803</v>
      </c>
      <c r="J82" s="5" t="s">
        <v>1485</v>
      </c>
      <c r="K82" s="5" t="s">
        <v>1484</v>
      </c>
      <c r="L82" s="5" t="s">
        <v>19</v>
      </c>
      <c r="M82" s="5" t="s">
        <v>1483</v>
      </c>
    </row>
    <row r="83" spans="1:13" x14ac:dyDescent="0.25">
      <c r="A83" s="5" t="s">
        <v>1482</v>
      </c>
      <c r="B83" s="6">
        <v>2.8515819861476798E-6</v>
      </c>
      <c r="C83" s="5">
        <v>1.2484872818358701</v>
      </c>
      <c r="D83" s="5" t="s">
        <v>1354</v>
      </c>
      <c r="E83" s="5" t="s">
        <v>217</v>
      </c>
      <c r="F83" s="5" t="s">
        <v>1471</v>
      </c>
      <c r="G83" s="5" t="s">
        <v>1481</v>
      </c>
      <c r="H83" s="5" t="s">
        <v>802</v>
      </c>
      <c r="I83" s="5" t="s">
        <v>919</v>
      </c>
      <c r="J83" s="5" t="s">
        <v>1480</v>
      </c>
      <c r="K83" s="5" t="s">
        <v>1479</v>
      </c>
      <c r="L83" s="5" t="s">
        <v>19</v>
      </c>
      <c r="M83" s="5" t="s">
        <v>1478</v>
      </c>
    </row>
    <row r="84" spans="1:13" x14ac:dyDescent="0.25">
      <c r="A84" s="5" t="s">
        <v>1477</v>
      </c>
      <c r="B84" s="5">
        <v>3.71933262038841E-4</v>
      </c>
      <c r="C84" s="5">
        <v>1.73390026700572</v>
      </c>
      <c r="D84" s="5" t="s">
        <v>1349</v>
      </c>
      <c r="E84" s="5" t="s">
        <v>217</v>
      </c>
      <c r="F84" s="5" t="s">
        <v>955</v>
      </c>
      <c r="G84" s="5" t="s">
        <v>1476</v>
      </c>
      <c r="H84" s="5" t="s">
        <v>803</v>
      </c>
      <c r="I84" s="5" t="s">
        <v>19</v>
      </c>
      <c r="J84" s="5" t="s">
        <v>1475</v>
      </c>
      <c r="K84" s="5" t="s">
        <v>1474</v>
      </c>
      <c r="L84" s="5" t="s">
        <v>19</v>
      </c>
      <c r="M84" s="5" t="s">
        <v>1473</v>
      </c>
    </row>
    <row r="85" spans="1:13" x14ac:dyDescent="0.25">
      <c r="A85" s="5" t="s">
        <v>1472</v>
      </c>
      <c r="B85" s="6">
        <v>5.4956820603279802E-17</v>
      </c>
      <c r="C85" s="5">
        <v>1.71779691458365</v>
      </c>
      <c r="D85" s="5" t="s">
        <v>1349</v>
      </c>
      <c r="E85" s="5" t="s">
        <v>217</v>
      </c>
      <c r="F85" s="5" t="s">
        <v>1471</v>
      </c>
      <c r="G85" s="5" t="s">
        <v>1470</v>
      </c>
      <c r="H85" s="5" t="s">
        <v>802</v>
      </c>
      <c r="I85" s="5" t="s">
        <v>1083</v>
      </c>
      <c r="J85" s="5" t="s">
        <v>1469</v>
      </c>
      <c r="K85" s="5" t="s">
        <v>1468</v>
      </c>
      <c r="L85" s="5" t="s">
        <v>219</v>
      </c>
      <c r="M85" s="5" t="s">
        <v>1467</v>
      </c>
    </row>
    <row r="86" spans="1:13" x14ac:dyDescent="0.25">
      <c r="A86" s="5" t="s">
        <v>1466</v>
      </c>
      <c r="B86" s="6">
        <v>2.26698876732767E-18</v>
      </c>
      <c r="C86" s="5">
        <v>1.53680673448227</v>
      </c>
      <c r="D86" s="5" t="s">
        <v>1349</v>
      </c>
      <c r="E86" s="5" t="s">
        <v>220</v>
      </c>
      <c r="F86" s="5" t="s">
        <v>1465</v>
      </c>
      <c r="G86" s="5" t="s">
        <v>1464</v>
      </c>
      <c r="H86" s="5" t="s">
        <v>802</v>
      </c>
      <c r="I86" s="5" t="s">
        <v>824</v>
      </c>
      <c r="J86" s="5" t="s">
        <v>1463</v>
      </c>
      <c r="K86" s="5" t="s">
        <v>1462</v>
      </c>
      <c r="L86" s="5" t="s">
        <v>820</v>
      </c>
      <c r="M86" s="5" t="s">
        <v>1461</v>
      </c>
    </row>
    <row r="87" spans="1:13" x14ac:dyDescent="0.25">
      <c r="A87" s="5" t="s">
        <v>1460</v>
      </c>
      <c r="B87" s="6">
        <v>3.6524255170644599E-9</v>
      </c>
      <c r="C87" s="5">
        <v>1.82628757783287</v>
      </c>
      <c r="D87" s="5" t="s">
        <v>1349</v>
      </c>
      <c r="E87" s="5" t="s">
        <v>220</v>
      </c>
      <c r="F87" s="5" t="s">
        <v>926</v>
      </c>
      <c r="G87" s="5" t="s">
        <v>802</v>
      </c>
      <c r="H87" s="5" t="s">
        <v>803</v>
      </c>
      <c r="I87" s="5" t="s">
        <v>820</v>
      </c>
      <c r="J87" s="5" t="s">
        <v>1426</v>
      </c>
      <c r="K87" s="5" t="s">
        <v>1459</v>
      </c>
      <c r="L87" s="5" t="s">
        <v>820</v>
      </c>
      <c r="M87" s="5" t="s">
        <v>1458</v>
      </c>
    </row>
    <row r="88" spans="1:13" x14ac:dyDescent="0.25">
      <c r="A88" s="5" t="s">
        <v>1457</v>
      </c>
      <c r="B88" s="6">
        <v>2.29426649985605E-41</v>
      </c>
      <c r="C88" s="5">
        <v>3.3069323765461598</v>
      </c>
      <c r="D88" s="5" t="s">
        <v>1354</v>
      </c>
      <c r="E88" s="5" t="s">
        <v>220</v>
      </c>
      <c r="F88" s="5" t="s">
        <v>1456</v>
      </c>
      <c r="G88" s="5" t="s">
        <v>802</v>
      </c>
      <c r="H88" s="5" t="s">
        <v>802</v>
      </c>
      <c r="I88" s="5" t="s">
        <v>824</v>
      </c>
      <c r="J88" s="5" t="s">
        <v>812</v>
      </c>
      <c r="K88" s="5" t="s">
        <v>1455</v>
      </c>
      <c r="L88" s="5" t="s">
        <v>824</v>
      </c>
      <c r="M88" s="5" t="s">
        <v>1454</v>
      </c>
    </row>
    <row r="89" spans="1:13" x14ac:dyDescent="0.25">
      <c r="A89" s="5" t="s">
        <v>1453</v>
      </c>
      <c r="B89" s="6">
        <v>1.75031196128386E-43</v>
      </c>
      <c r="C89" s="5">
        <v>3.0079640242465402</v>
      </c>
      <c r="D89" s="5" t="s">
        <v>1349</v>
      </c>
      <c r="E89" s="5" t="s">
        <v>220</v>
      </c>
      <c r="F89" s="5" t="s">
        <v>935</v>
      </c>
      <c r="G89" s="5" t="s">
        <v>1452</v>
      </c>
      <c r="H89" s="5" t="s">
        <v>803</v>
      </c>
      <c r="I89" s="5" t="s">
        <v>816</v>
      </c>
      <c r="J89" s="5" t="s">
        <v>934</v>
      </c>
      <c r="K89" s="5" t="s">
        <v>1451</v>
      </c>
      <c r="L89" s="5" t="s">
        <v>816</v>
      </c>
      <c r="M89" s="5" t="s">
        <v>1450</v>
      </c>
    </row>
    <row r="90" spans="1:13" x14ac:dyDescent="0.25">
      <c r="A90" s="5" t="s">
        <v>1449</v>
      </c>
      <c r="B90" s="6">
        <v>1.9153627901366601E-7</v>
      </c>
      <c r="C90" s="5">
        <v>1.40583966342405</v>
      </c>
      <c r="D90" s="5" t="s">
        <v>1349</v>
      </c>
      <c r="E90" s="5" t="s">
        <v>220</v>
      </c>
      <c r="F90" s="5" t="s">
        <v>935</v>
      </c>
      <c r="G90" s="5" t="s">
        <v>1448</v>
      </c>
      <c r="H90" s="5" t="s">
        <v>803</v>
      </c>
      <c r="I90" s="5" t="s">
        <v>820</v>
      </c>
      <c r="J90" s="5" t="s">
        <v>934</v>
      </c>
      <c r="K90" s="5" t="s">
        <v>1447</v>
      </c>
      <c r="L90" s="5" t="s">
        <v>824</v>
      </c>
      <c r="M90" s="5" t="s">
        <v>1446</v>
      </c>
    </row>
    <row r="91" spans="1:13" x14ac:dyDescent="0.25">
      <c r="A91" s="5" t="s">
        <v>1445</v>
      </c>
      <c r="B91" s="6">
        <v>2.1221474164384599E-24</v>
      </c>
      <c r="C91" s="5">
        <v>2.0414933092820302</v>
      </c>
      <c r="D91" s="5" t="s">
        <v>1349</v>
      </c>
      <c r="E91" s="5" t="s">
        <v>220</v>
      </c>
      <c r="F91" s="5" t="s">
        <v>935</v>
      </c>
      <c r="G91" s="5" t="s">
        <v>803</v>
      </c>
      <c r="H91" s="5" t="s">
        <v>803</v>
      </c>
      <c r="I91" s="5" t="s">
        <v>820</v>
      </c>
      <c r="J91" s="5" t="s">
        <v>934</v>
      </c>
      <c r="K91" s="5" t="s">
        <v>1444</v>
      </c>
      <c r="L91" s="5" t="s">
        <v>820</v>
      </c>
      <c r="M91" s="5" t="s">
        <v>1443</v>
      </c>
    </row>
    <row r="92" spans="1:13" x14ac:dyDescent="0.25">
      <c r="A92" s="5" t="s">
        <v>1442</v>
      </c>
      <c r="B92" s="6">
        <v>1.43735018444464E-202</v>
      </c>
      <c r="C92" s="5">
        <v>1.5011892370664199</v>
      </c>
      <c r="D92" s="5" t="s">
        <v>1354</v>
      </c>
      <c r="E92" s="5" t="s">
        <v>220</v>
      </c>
      <c r="F92" s="5" t="s">
        <v>802</v>
      </c>
      <c r="G92" s="5" t="s">
        <v>1441</v>
      </c>
      <c r="H92" s="5" t="s">
        <v>803</v>
      </c>
      <c r="I92" s="5" t="s">
        <v>19</v>
      </c>
      <c r="J92" s="5" t="s">
        <v>1440</v>
      </c>
      <c r="K92" s="5" t="s">
        <v>1439</v>
      </c>
      <c r="L92" s="5" t="s">
        <v>19</v>
      </c>
      <c r="M92" s="5" t="s">
        <v>1438</v>
      </c>
    </row>
    <row r="93" spans="1:13" x14ac:dyDescent="0.25">
      <c r="A93" s="5" t="s">
        <v>1437</v>
      </c>
      <c r="B93" s="6">
        <v>3.1593776085204802E-12</v>
      </c>
      <c r="C93" s="5">
        <v>3.49956745157517</v>
      </c>
      <c r="D93" s="5" t="s">
        <v>1349</v>
      </c>
      <c r="E93" s="5" t="s">
        <v>220</v>
      </c>
      <c r="F93" s="5" t="s">
        <v>935</v>
      </c>
      <c r="G93" s="5" t="s">
        <v>1436</v>
      </c>
      <c r="H93" s="5" t="s">
        <v>802</v>
      </c>
      <c r="I93" s="5" t="s">
        <v>807</v>
      </c>
      <c r="J93" s="5" t="s">
        <v>934</v>
      </c>
      <c r="K93" s="5" t="s">
        <v>1435</v>
      </c>
      <c r="L93" s="5" t="s">
        <v>816</v>
      </c>
      <c r="M93" s="5" t="s">
        <v>1434</v>
      </c>
    </row>
    <row r="94" spans="1:13" x14ac:dyDescent="0.25">
      <c r="A94" s="5" t="s">
        <v>1433</v>
      </c>
      <c r="B94" s="6">
        <v>2.50836232250376E-5</v>
      </c>
      <c r="C94" s="5">
        <v>1.9178509360140099</v>
      </c>
      <c r="D94" s="5" t="s">
        <v>1349</v>
      </c>
      <c r="E94" s="5" t="s">
        <v>220</v>
      </c>
      <c r="F94" s="5" t="s">
        <v>935</v>
      </c>
      <c r="G94" s="5" t="s">
        <v>803</v>
      </c>
      <c r="H94" s="5" t="s">
        <v>803</v>
      </c>
      <c r="I94" s="5" t="s">
        <v>824</v>
      </c>
      <c r="J94" s="5" t="s">
        <v>1426</v>
      </c>
      <c r="K94" s="5" t="s">
        <v>1432</v>
      </c>
      <c r="L94" s="5" t="s">
        <v>824</v>
      </c>
      <c r="M94" s="5" t="s">
        <v>1431</v>
      </c>
    </row>
    <row r="95" spans="1:13" x14ac:dyDescent="0.25">
      <c r="A95" s="5" t="s">
        <v>1430</v>
      </c>
      <c r="B95" s="6">
        <v>6.6768659502442899E-8</v>
      </c>
      <c r="C95" s="5">
        <v>1.2149372642135701</v>
      </c>
      <c r="D95" s="5" t="s">
        <v>1354</v>
      </c>
      <c r="E95" s="5" t="s">
        <v>220</v>
      </c>
      <c r="F95" s="5" t="s">
        <v>935</v>
      </c>
      <c r="G95" s="5" t="s">
        <v>803</v>
      </c>
      <c r="H95" s="5" t="s">
        <v>802</v>
      </c>
      <c r="I95" s="5" t="s">
        <v>824</v>
      </c>
      <c r="J95" s="5" t="s">
        <v>1421</v>
      </c>
      <c r="K95" s="5" t="s">
        <v>1429</v>
      </c>
      <c r="L95" s="5" t="s">
        <v>824</v>
      </c>
      <c r="M95" s="5" t="s">
        <v>923</v>
      </c>
    </row>
    <row r="96" spans="1:13" x14ac:dyDescent="0.25">
      <c r="A96" s="5" t="s">
        <v>1428</v>
      </c>
      <c r="B96" s="6">
        <v>2.0137191911052599E-210</v>
      </c>
      <c r="C96" s="5">
        <v>2.14201756843081</v>
      </c>
      <c r="D96" s="5" t="s">
        <v>1349</v>
      </c>
      <c r="E96" s="5" t="s">
        <v>220</v>
      </c>
      <c r="F96" s="5" t="s">
        <v>935</v>
      </c>
      <c r="G96" s="5" t="s">
        <v>1427</v>
      </c>
      <c r="H96" s="5" t="s">
        <v>803</v>
      </c>
      <c r="I96" s="5" t="s">
        <v>824</v>
      </c>
      <c r="J96" s="5" t="s">
        <v>1426</v>
      </c>
      <c r="K96" s="5" t="s">
        <v>1425</v>
      </c>
      <c r="L96" s="5" t="s">
        <v>820</v>
      </c>
      <c r="M96" s="5" t="s">
        <v>1424</v>
      </c>
    </row>
    <row r="97" spans="1:13" x14ac:dyDescent="0.25">
      <c r="A97" s="5" t="s">
        <v>1423</v>
      </c>
      <c r="B97" s="6">
        <v>1.2084038003562E-11</v>
      </c>
      <c r="C97" s="5">
        <v>1.4426977653317601</v>
      </c>
      <c r="D97" s="5" t="s">
        <v>1349</v>
      </c>
      <c r="E97" s="5" t="s">
        <v>220</v>
      </c>
      <c r="F97" s="5" t="s">
        <v>926</v>
      </c>
      <c r="G97" s="5" t="s">
        <v>1422</v>
      </c>
      <c r="H97" s="5" t="s">
        <v>803</v>
      </c>
      <c r="I97" s="5" t="s">
        <v>19</v>
      </c>
      <c r="J97" s="5" t="s">
        <v>1421</v>
      </c>
      <c r="K97" s="5" t="s">
        <v>1420</v>
      </c>
      <c r="L97" s="5" t="s">
        <v>19</v>
      </c>
      <c r="M97" s="5" t="s">
        <v>1419</v>
      </c>
    </row>
    <row r="98" spans="1:13" x14ac:dyDescent="0.25">
      <c r="A98" s="5" t="s">
        <v>1418</v>
      </c>
      <c r="B98" s="6">
        <v>8.8022494892040094E-36</v>
      </c>
      <c r="C98" s="5">
        <v>1.66843544675049</v>
      </c>
      <c r="D98" s="5" t="s">
        <v>1354</v>
      </c>
      <c r="E98" s="5" t="s">
        <v>23</v>
      </c>
      <c r="F98" s="5" t="s">
        <v>1417</v>
      </c>
      <c r="G98" s="5" t="s">
        <v>1416</v>
      </c>
      <c r="H98" s="5" t="s">
        <v>803</v>
      </c>
      <c r="I98" s="5" t="s">
        <v>23</v>
      </c>
      <c r="J98" s="5" t="s">
        <v>1415</v>
      </c>
      <c r="K98" s="5" t="s">
        <v>1414</v>
      </c>
      <c r="L98" s="5" t="s">
        <v>26</v>
      </c>
      <c r="M98" s="5" t="s">
        <v>1413</v>
      </c>
    </row>
    <row r="99" spans="1:13" x14ac:dyDescent="0.25">
      <c r="A99" s="5" t="s">
        <v>1412</v>
      </c>
      <c r="B99" s="6">
        <v>4.7525550918800196E-9</v>
      </c>
      <c r="C99" s="5">
        <v>4.46304821623725</v>
      </c>
      <c r="D99" s="5" t="s">
        <v>1354</v>
      </c>
      <c r="E99" s="5" t="s">
        <v>23</v>
      </c>
      <c r="F99" s="5" t="s">
        <v>908</v>
      </c>
      <c r="G99" s="5" t="s">
        <v>802</v>
      </c>
      <c r="H99" s="5" t="s">
        <v>802</v>
      </c>
      <c r="I99" s="5" t="s">
        <v>23</v>
      </c>
      <c r="J99" s="5" t="s">
        <v>912</v>
      </c>
      <c r="K99" s="5" t="s">
        <v>1411</v>
      </c>
      <c r="L99" s="5" t="s">
        <v>26</v>
      </c>
      <c r="M99" s="5" t="s">
        <v>905</v>
      </c>
    </row>
    <row r="100" spans="1:13" x14ac:dyDescent="0.25">
      <c r="A100" s="5" t="s">
        <v>1410</v>
      </c>
      <c r="B100" s="6">
        <v>6.6662649752492203E-17</v>
      </c>
      <c r="C100" s="5" t="s">
        <v>1409</v>
      </c>
      <c r="D100" s="5" t="s">
        <v>1349</v>
      </c>
      <c r="E100" s="5" t="s">
        <v>23</v>
      </c>
      <c r="F100" s="5" t="s">
        <v>908</v>
      </c>
      <c r="G100" s="5" t="s">
        <v>1408</v>
      </c>
      <c r="H100" s="5" t="s">
        <v>803</v>
      </c>
      <c r="I100" s="5" t="s">
        <v>23</v>
      </c>
      <c r="J100" s="5" t="s">
        <v>921</v>
      </c>
      <c r="K100" s="5" t="s">
        <v>1407</v>
      </c>
      <c r="L100" s="5" t="s">
        <v>26</v>
      </c>
      <c r="M100" s="5" t="s">
        <v>1406</v>
      </c>
    </row>
    <row r="101" spans="1:13" x14ac:dyDescent="0.25">
      <c r="A101" s="5" t="s">
        <v>1405</v>
      </c>
      <c r="B101" s="6">
        <v>3.3662263783126302E-79</v>
      </c>
      <c r="C101" s="5">
        <v>2.3343959054259198</v>
      </c>
      <c r="D101" s="5" t="s">
        <v>1354</v>
      </c>
      <c r="E101" s="5" t="s">
        <v>23</v>
      </c>
      <c r="F101" s="5" t="s">
        <v>913</v>
      </c>
      <c r="G101" s="5" t="s">
        <v>803</v>
      </c>
      <c r="H101" s="5" t="s">
        <v>803</v>
      </c>
      <c r="I101" s="5" t="s">
        <v>23</v>
      </c>
      <c r="J101" s="5" t="s">
        <v>917</v>
      </c>
      <c r="K101" s="5" t="s">
        <v>1404</v>
      </c>
      <c r="L101" s="5" t="s">
        <v>26</v>
      </c>
      <c r="M101" s="5" t="s">
        <v>1403</v>
      </c>
    </row>
    <row r="102" spans="1:13" x14ac:dyDescent="0.25">
      <c r="A102" s="5" t="s">
        <v>1402</v>
      </c>
      <c r="B102" s="5">
        <v>1.43004277746185E-3</v>
      </c>
      <c r="C102" s="5">
        <v>1.2218541316164599</v>
      </c>
      <c r="D102" s="5" t="s">
        <v>1349</v>
      </c>
      <c r="E102" s="5" t="s">
        <v>877</v>
      </c>
      <c r="F102" s="5" t="s">
        <v>1401</v>
      </c>
      <c r="G102" s="5" t="s">
        <v>803</v>
      </c>
      <c r="H102" s="5" t="s">
        <v>802</v>
      </c>
      <c r="I102" s="5" t="s">
        <v>19</v>
      </c>
      <c r="J102" s="5" t="s">
        <v>1400</v>
      </c>
      <c r="K102" s="5" t="s">
        <v>1399</v>
      </c>
      <c r="L102" s="5" t="s">
        <v>19</v>
      </c>
      <c r="M102" s="5" t="s">
        <v>879</v>
      </c>
    </row>
    <row r="103" spans="1:13" x14ac:dyDescent="0.25">
      <c r="A103" s="5" t="s">
        <v>1398</v>
      </c>
      <c r="B103" s="6">
        <v>4.3595548653009198E-14</v>
      </c>
      <c r="C103" s="5">
        <v>2.73309334208344</v>
      </c>
      <c r="D103" s="5" t="s">
        <v>1354</v>
      </c>
      <c r="E103" s="5" t="s">
        <v>877</v>
      </c>
      <c r="F103" s="5" t="s">
        <v>1397</v>
      </c>
      <c r="G103" s="5" t="s">
        <v>803</v>
      </c>
      <c r="H103" s="5" t="s">
        <v>802</v>
      </c>
      <c r="I103" s="5" t="s">
        <v>803</v>
      </c>
      <c r="J103" s="5" t="s">
        <v>1396</v>
      </c>
      <c r="K103" s="5" t="s">
        <v>1395</v>
      </c>
      <c r="L103" s="5" t="s">
        <v>820</v>
      </c>
      <c r="M103" s="5" t="s">
        <v>1394</v>
      </c>
    </row>
    <row r="104" spans="1:13" x14ac:dyDescent="0.25">
      <c r="A104" s="5" t="s">
        <v>1393</v>
      </c>
      <c r="B104" s="6">
        <v>8.8385146334803197E-38</v>
      </c>
      <c r="C104" s="5">
        <v>2.2266971822902599</v>
      </c>
      <c r="D104" s="5" t="s">
        <v>1354</v>
      </c>
      <c r="E104" s="5" t="s">
        <v>877</v>
      </c>
      <c r="F104" s="5" t="s">
        <v>859</v>
      </c>
      <c r="G104" s="5" t="s">
        <v>1392</v>
      </c>
      <c r="H104" s="5" t="s">
        <v>959</v>
      </c>
      <c r="I104" s="5" t="s">
        <v>865</v>
      </c>
      <c r="J104" s="5" t="s">
        <v>1391</v>
      </c>
      <c r="K104" s="5" t="s">
        <v>1390</v>
      </c>
      <c r="L104" s="5" t="s">
        <v>865</v>
      </c>
      <c r="M104" s="5" t="s">
        <v>1389</v>
      </c>
    </row>
    <row r="105" spans="1:13" x14ac:dyDescent="0.25">
      <c r="A105" s="5" t="s">
        <v>1388</v>
      </c>
      <c r="B105" s="6">
        <v>1.11040851830952E-73</v>
      </c>
      <c r="C105" s="5">
        <v>1.126371199005</v>
      </c>
      <c r="D105" s="5" t="s">
        <v>1349</v>
      </c>
      <c r="E105" s="5" t="s">
        <v>261</v>
      </c>
      <c r="F105" s="5" t="s">
        <v>1387</v>
      </c>
      <c r="G105" s="5" t="s">
        <v>802</v>
      </c>
      <c r="H105" s="5" t="s">
        <v>803</v>
      </c>
      <c r="I105" s="5" t="s">
        <v>19</v>
      </c>
      <c r="J105" s="5" t="s">
        <v>1386</v>
      </c>
      <c r="K105" s="5" t="s">
        <v>1385</v>
      </c>
      <c r="L105" s="5" t="s">
        <v>19</v>
      </c>
      <c r="M105" s="5" t="s">
        <v>1384</v>
      </c>
    </row>
    <row r="106" spans="1:13" x14ac:dyDescent="0.25">
      <c r="A106" s="5" t="s">
        <v>1383</v>
      </c>
      <c r="B106" s="6">
        <v>2.4420966909800101E-38</v>
      </c>
      <c r="C106" s="5">
        <v>1.0469759510907399</v>
      </c>
      <c r="D106" s="5" t="s">
        <v>1349</v>
      </c>
      <c r="E106" s="5" t="s">
        <v>261</v>
      </c>
      <c r="F106" s="5" t="s">
        <v>859</v>
      </c>
      <c r="G106" s="5" t="s">
        <v>1382</v>
      </c>
      <c r="H106" s="5" t="s">
        <v>1381</v>
      </c>
      <c r="I106" s="5" t="s">
        <v>155</v>
      </c>
      <c r="J106" s="5" t="s">
        <v>1380</v>
      </c>
      <c r="K106" s="5" t="s">
        <v>1379</v>
      </c>
      <c r="L106" s="5" t="s">
        <v>877</v>
      </c>
      <c r="M106" s="5" t="s">
        <v>1378</v>
      </c>
    </row>
    <row r="107" spans="1:13" x14ac:dyDescent="0.25">
      <c r="A107" s="5" t="s">
        <v>1377</v>
      </c>
      <c r="B107" s="5">
        <v>6.7447047204235904E-3</v>
      </c>
      <c r="C107" s="5">
        <v>1.1955545189435901</v>
      </c>
      <c r="D107" s="5" t="s">
        <v>1354</v>
      </c>
      <c r="E107" s="5" t="s">
        <v>261</v>
      </c>
      <c r="F107" s="5" t="s">
        <v>859</v>
      </c>
      <c r="G107" s="5" t="s">
        <v>803</v>
      </c>
      <c r="H107" s="5" t="s">
        <v>803</v>
      </c>
      <c r="I107" s="5" t="s">
        <v>155</v>
      </c>
      <c r="J107" s="5" t="s">
        <v>1376</v>
      </c>
      <c r="K107" s="5" t="s">
        <v>1375</v>
      </c>
      <c r="L107" s="5" t="s">
        <v>877</v>
      </c>
      <c r="M107" s="5" t="s">
        <v>1374</v>
      </c>
    </row>
    <row r="108" spans="1:13" x14ac:dyDescent="0.25">
      <c r="A108" s="5" t="s">
        <v>1373</v>
      </c>
      <c r="B108" s="6">
        <v>4.3864051996562303E-80</v>
      </c>
      <c r="C108" s="5">
        <v>3.0313181314706101</v>
      </c>
      <c r="D108" s="5" t="s">
        <v>1354</v>
      </c>
      <c r="E108" s="5" t="s">
        <v>261</v>
      </c>
      <c r="F108" s="5" t="s">
        <v>842</v>
      </c>
      <c r="G108" s="5" t="s">
        <v>802</v>
      </c>
      <c r="H108" s="5" t="s">
        <v>802</v>
      </c>
      <c r="I108" s="5" t="s">
        <v>839</v>
      </c>
      <c r="J108" s="5" t="s">
        <v>1372</v>
      </c>
      <c r="K108" s="5" t="s">
        <v>1371</v>
      </c>
      <c r="L108" s="5" t="s">
        <v>839</v>
      </c>
      <c r="M108" s="5" t="s">
        <v>1370</v>
      </c>
    </row>
    <row r="109" spans="1:13" x14ac:dyDescent="0.25">
      <c r="A109" s="5" t="s">
        <v>1369</v>
      </c>
      <c r="B109" s="6">
        <v>1.23047907822735E-207</v>
      </c>
      <c r="C109" s="5">
        <v>5.0953419972527501</v>
      </c>
      <c r="D109" s="5" t="s">
        <v>1349</v>
      </c>
      <c r="E109" s="5" t="s">
        <v>1368</v>
      </c>
      <c r="F109" s="5" t="s">
        <v>803</v>
      </c>
      <c r="G109" s="5" t="s">
        <v>1367</v>
      </c>
      <c r="H109" s="5" t="s">
        <v>1366</v>
      </c>
      <c r="I109" s="5" t="s">
        <v>802</v>
      </c>
      <c r="J109" s="5" t="s">
        <v>1365</v>
      </c>
      <c r="K109" s="5" t="s">
        <v>1364</v>
      </c>
      <c r="L109" s="5" t="s">
        <v>19</v>
      </c>
      <c r="M109" s="5" t="s">
        <v>1363</v>
      </c>
    </row>
    <row r="110" spans="1:13" x14ac:dyDescent="0.25">
      <c r="A110" s="5" t="s">
        <v>1362</v>
      </c>
      <c r="B110" s="6">
        <v>7.9538537884119805E-24</v>
      </c>
      <c r="C110" s="5">
        <v>2.5816551005464898</v>
      </c>
      <c r="D110" s="5" t="s">
        <v>1354</v>
      </c>
      <c r="E110" s="5" t="s">
        <v>820</v>
      </c>
      <c r="F110" s="5" t="s">
        <v>1361</v>
      </c>
      <c r="G110" s="5" t="s">
        <v>1360</v>
      </c>
      <c r="H110" s="5" t="s">
        <v>1359</v>
      </c>
      <c r="I110" s="5" t="s">
        <v>824</v>
      </c>
      <c r="J110" s="5" t="s">
        <v>1358</v>
      </c>
      <c r="K110" s="5" t="s">
        <v>1357</v>
      </c>
      <c r="L110" s="5" t="s">
        <v>19</v>
      </c>
      <c r="M110" s="5" t="s">
        <v>1356</v>
      </c>
    </row>
    <row r="111" spans="1:13" x14ac:dyDescent="0.25">
      <c r="A111" s="5" t="s">
        <v>1355</v>
      </c>
      <c r="B111" s="6">
        <v>8.6772831453055198E-5</v>
      </c>
      <c r="C111" s="5">
        <v>1.31369656525211</v>
      </c>
      <c r="D111" s="5" t="s">
        <v>1354</v>
      </c>
      <c r="E111" s="5" t="s">
        <v>824</v>
      </c>
      <c r="F111" s="5" t="s">
        <v>1353</v>
      </c>
      <c r="G111" s="5" t="s">
        <v>803</v>
      </c>
      <c r="H111" s="5" t="s">
        <v>803</v>
      </c>
      <c r="I111" s="5" t="s">
        <v>820</v>
      </c>
      <c r="J111" s="5" t="s">
        <v>1352</v>
      </c>
      <c r="K111" s="5" t="s">
        <v>1351</v>
      </c>
      <c r="L111" s="5" t="s">
        <v>19</v>
      </c>
      <c r="M111" s="5" t="s">
        <v>1350</v>
      </c>
    </row>
    <row r="112" spans="1:13" x14ac:dyDescent="0.25">
      <c r="A112" s="5" t="s">
        <v>1348</v>
      </c>
      <c r="B112" s="6">
        <v>3.0264213584760999E-28</v>
      </c>
      <c r="C112" s="5">
        <v>-3.0521684883050701</v>
      </c>
      <c r="D112" s="5" t="s">
        <v>818</v>
      </c>
      <c r="E112" s="5" t="s">
        <v>803</v>
      </c>
      <c r="F112" s="5" t="s">
        <v>1005</v>
      </c>
      <c r="G112" s="5" t="s">
        <v>802</v>
      </c>
      <c r="H112" s="5" t="s">
        <v>803</v>
      </c>
      <c r="I112" s="5" t="s">
        <v>803</v>
      </c>
      <c r="J112" s="5" t="s">
        <v>1347</v>
      </c>
      <c r="K112" s="5" t="s">
        <v>1346</v>
      </c>
      <c r="L112" s="5" t="s">
        <v>820</v>
      </c>
      <c r="M112" s="5" t="s">
        <v>1345</v>
      </c>
    </row>
    <row r="113" spans="1:13" x14ac:dyDescent="0.25">
      <c r="A113" s="5" t="s">
        <v>1344</v>
      </c>
      <c r="B113" s="6">
        <v>2.1736270893060799E-25</v>
      </c>
      <c r="C113" s="5">
        <v>-3.7402410302609801</v>
      </c>
      <c r="D113" s="5" t="s">
        <v>818</v>
      </c>
      <c r="E113" s="5" t="s">
        <v>802</v>
      </c>
      <c r="F113" s="5" t="s">
        <v>803</v>
      </c>
      <c r="G113" s="5" t="s">
        <v>803</v>
      </c>
      <c r="H113" s="5" t="s">
        <v>803</v>
      </c>
      <c r="I113" s="5" t="s">
        <v>291</v>
      </c>
      <c r="J113" s="5" t="s">
        <v>1132</v>
      </c>
      <c r="K113" s="5" t="s">
        <v>1343</v>
      </c>
      <c r="L113" s="5" t="s">
        <v>291</v>
      </c>
      <c r="M113" s="5" t="s">
        <v>1342</v>
      </c>
    </row>
    <row r="114" spans="1:13" x14ac:dyDescent="0.25">
      <c r="A114" s="5" t="s">
        <v>1341</v>
      </c>
      <c r="B114" s="6">
        <v>1.57477312695958E-99</v>
      </c>
      <c r="C114" s="5">
        <v>-5.3155950576221196</v>
      </c>
      <c r="D114" s="5" t="s">
        <v>818</v>
      </c>
      <c r="E114" s="5" t="s">
        <v>803</v>
      </c>
      <c r="F114" s="5" t="s">
        <v>913</v>
      </c>
      <c r="G114" s="5" t="s">
        <v>1340</v>
      </c>
      <c r="H114" s="5" t="s">
        <v>1122</v>
      </c>
      <c r="I114" s="5" t="s">
        <v>23</v>
      </c>
      <c r="J114" s="5" t="s">
        <v>917</v>
      </c>
      <c r="K114" s="5" t="s">
        <v>1339</v>
      </c>
      <c r="L114" s="5" t="s">
        <v>26</v>
      </c>
      <c r="M114" s="5" t="s">
        <v>1120</v>
      </c>
    </row>
    <row r="115" spans="1:13" x14ac:dyDescent="0.25">
      <c r="A115" s="5" t="s">
        <v>1338</v>
      </c>
      <c r="B115" s="6">
        <v>2.3746709560417901E-32</v>
      </c>
      <c r="C115" s="5">
        <v>-1.1855297042889399</v>
      </c>
      <c r="D115" s="5" t="s">
        <v>818</v>
      </c>
      <c r="E115" s="5" t="s">
        <v>802</v>
      </c>
      <c r="F115" s="5" t="s">
        <v>1337</v>
      </c>
      <c r="G115" s="5" t="s">
        <v>1336</v>
      </c>
      <c r="H115" s="5" t="s">
        <v>1335</v>
      </c>
      <c r="I115" s="5" t="s">
        <v>802</v>
      </c>
      <c r="J115" s="5" t="s">
        <v>1334</v>
      </c>
      <c r="K115" s="5" t="s">
        <v>1333</v>
      </c>
      <c r="L115" s="5" t="s">
        <v>19</v>
      </c>
      <c r="M115" s="5" t="s">
        <v>1332</v>
      </c>
    </row>
    <row r="116" spans="1:13" x14ac:dyDescent="0.25">
      <c r="A116" s="5" t="s">
        <v>1331</v>
      </c>
      <c r="B116" s="6">
        <v>3.0968418936312702E-5</v>
      </c>
      <c r="C116" s="5">
        <v>-1.1197335315941399</v>
      </c>
      <c r="D116" s="5" t="s">
        <v>808</v>
      </c>
      <c r="E116" s="5" t="s">
        <v>803</v>
      </c>
      <c r="F116" s="5" t="s">
        <v>802</v>
      </c>
      <c r="G116" s="5" t="s">
        <v>1330</v>
      </c>
      <c r="H116" s="5" t="s">
        <v>802</v>
      </c>
      <c r="I116" s="5" t="s">
        <v>803</v>
      </c>
      <c r="J116" s="5" t="s">
        <v>1329</v>
      </c>
      <c r="K116" s="5" t="s">
        <v>1208</v>
      </c>
      <c r="L116" s="5" t="s">
        <v>19</v>
      </c>
      <c r="M116" s="5" t="s">
        <v>1048</v>
      </c>
    </row>
    <row r="117" spans="1:13" x14ac:dyDescent="0.25">
      <c r="A117" s="5" t="s">
        <v>1328</v>
      </c>
      <c r="B117" s="6">
        <v>2.2768376221521001E-18</v>
      </c>
      <c r="C117" s="5">
        <v>-1.6982436943434001</v>
      </c>
      <c r="D117" s="5" t="s">
        <v>818</v>
      </c>
      <c r="E117" s="5" t="s">
        <v>803</v>
      </c>
      <c r="F117" s="5" t="s">
        <v>1163</v>
      </c>
      <c r="G117" s="5" t="s">
        <v>802</v>
      </c>
      <c r="H117" s="5" t="s">
        <v>802</v>
      </c>
      <c r="I117" s="5" t="s">
        <v>802</v>
      </c>
      <c r="J117" s="5" t="s">
        <v>1050</v>
      </c>
      <c r="K117" s="5" t="s">
        <v>1055</v>
      </c>
      <c r="L117" s="5" t="s">
        <v>824</v>
      </c>
      <c r="M117" s="5" t="s">
        <v>1160</v>
      </c>
    </row>
    <row r="118" spans="1:13" x14ac:dyDescent="0.25">
      <c r="A118" s="5" t="s">
        <v>1327</v>
      </c>
      <c r="B118" s="5">
        <v>3.3370341283312801E-4</v>
      </c>
      <c r="C118" s="5">
        <v>-1.12377049372852</v>
      </c>
      <c r="D118" s="5" t="s">
        <v>818</v>
      </c>
      <c r="E118" s="5" t="s">
        <v>802</v>
      </c>
      <c r="F118" s="5" t="s">
        <v>802</v>
      </c>
      <c r="G118" s="5" t="s">
        <v>802</v>
      </c>
      <c r="H118" s="5" t="s">
        <v>802</v>
      </c>
      <c r="I118" s="5" t="s">
        <v>802</v>
      </c>
      <c r="J118" s="5" t="s">
        <v>1326</v>
      </c>
      <c r="K118" s="5" t="s">
        <v>1325</v>
      </c>
      <c r="L118" s="5" t="s">
        <v>19</v>
      </c>
      <c r="M118" s="5" t="s">
        <v>1324</v>
      </c>
    </row>
    <row r="119" spans="1:13" x14ac:dyDescent="0.25">
      <c r="A119" s="5" t="s">
        <v>1323</v>
      </c>
      <c r="B119" s="5">
        <v>5.5467357551904301E-4</v>
      </c>
      <c r="C119" s="5">
        <v>-1.63231199398152</v>
      </c>
      <c r="D119" s="5" t="s">
        <v>808</v>
      </c>
      <c r="E119" s="5" t="s">
        <v>803</v>
      </c>
      <c r="F119" s="5" t="s">
        <v>1273</v>
      </c>
      <c r="G119" s="5" t="s">
        <v>1322</v>
      </c>
      <c r="H119" s="5" t="s">
        <v>1156</v>
      </c>
      <c r="I119" s="5" t="s">
        <v>803</v>
      </c>
      <c r="J119" s="5" t="s">
        <v>1270</v>
      </c>
      <c r="K119" s="5" t="s">
        <v>1222</v>
      </c>
      <c r="L119" s="5" t="s">
        <v>19</v>
      </c>
      <c r="M119" s="5" t="s">
        <v>1321</v>
      </c>
    </row>
    <row r="120" spans="1:13" x14ac:dyDescent="0.25">
      <c r="A120" s="5" t="s">
        <v>1320</v>
      </c>
      <c r="B120" s="6">
        <v>1.71907584050687E-6</v>
      </c>
      <c r="C120" s="5">
        <v>-1.3358555801325001</v>
      </c>
      <c r="D120" s="5" t="s">
        <v>808</v>
      </c>
      <c r="E120" s="5" t="s">
        <v>802</v>
      </c>
      <c r="F120" s="5" t="s">
        <v>806</v>
      </c>
      <c r="G120" s="5" t="s">
        <v>1319</v>
      </c>
      <c r="H120" s="5" t="s">
        <v>804</v>
      </c>
      <c r="I120" s="5" t="s">
        <v>802</v>
      </c>
      <c r="J120" s="5" t="s">
        <v>801</v>
      </c>
      <c r="K120" s="5" t="s">
        <v>1318</v>
      </c>
      <c r="L120" s="5" t="s">
        <v>19</v>
      </c>
      <c r="M120" s="5" t="s">
        <v>1317</v>
      </c>
    </row>
    <row r="121" spans="1:13" x14ac:dyDescent="0.25">
      <c r="A121" s="5" t="s">
        <v>1316</v>
      </c>
      <c r="B121" s="6">
        <v>2.0439635971093601E-27</v>
      </c>
      <c r="C121" s="5">
        <v>-1.00007733964107</v>
      </c>
      <c r="D121" s="5" t="s">
        <v>808</v>
      </c>
      <c r="E121" s="5" t="s">
        <v>803</v>
      </c>
      <c r="F121" s="5" t="s">
        <v>908</v>
      </c>
      <c r="G121" s="5" t="s">
        <v>1315</v>
      </c>
      <c r="H121" s="5" t="s">
        <v>1140</v>
      </c>
      <c r="I121" s="5" t="s">
        <v>23</v>
      </c>
      <c r="J121" s="5" t="s">
        <v>917</v>
      </c>
      <c r="K121" s="5" t="s">
        <v>1314</v>
      </c>
      <c r="L121" s="5" t="s">
        <v>26</v>
      </c>
      <c r="M121" s="5" t="s">
        <v>1120</v>
      </c>
    </row>
    <row r="122" spans="1:13" x14ac:dyDescent="0.25">
      <c r="A122" s="5" t="s">
        <v>1313</v>
      </c>
      <c r="B122" s="6">
        <v>5.4563844395521202E-9</v>
      </c>
      <c r="C122" s="5" t="e">
        <v>#NAME?</v>
      </c>
      <c r="D122" s="5" t="s">
        <v>808</v>
      </c>
      <c r="E122" s="5" t="s">
        <v>803</v>
      </c>
      <c r="F122" s="5" t="s">
        <v>1005</v>
      </c>
      <c r="G122" s="5" t="s">
        <v>803</v>
      </c>
      <c r="H122" s="5" t="s">
        <v>803</v>
      </c>
      <c r="I122" s="5" t="s">
        <v>803</v>
      </c>
      <c r="J122" s="5" t="s">
        <v>1115</v>
      </c>
      <c r="K122" s="5" t="s">
        <v>1312</v>
      </c>
      <c r="L122" s="5" t="s">
        <v>19</v>
      </c>
      <c r="M122" s="5" t="s">
        <v>1311</v>
      </c>
    </row>
    <row r="123" spans="1:13" x14ac:dyDescent="0.25">
      <c r="A123" s="5" t="s">
        <v>1310</v>
      </c>
      <c r="B123" s="6">
        <v>1.3796328242140401E-19</v>
      </c>
      <c r="C123" s="5">
        <v>-4.3038207507888897</v>
      </c>
      <c r="D123" s="5" t="s">
        <v>808</v>
      </c>
      <c r="E123" s="5" t="s">
        <v>802</v>
      </c>
      <c r="F123" s="5" t="s">
        <v>973</v>
      </c>
      <c r="G123" s="5" t="s">
        <v>803</v>
      </c>
      <c r="H123" s="5" t="s">
        <v>803</v>
      </c>
      <c r="I123" s="5" t="s">
        <v>19</v>
      </c>
      <c r="J123" s="5" t="s">
        <v>1030</v>
      </c>
      <c r="K123" s="5" t="s">
        <v>1309</v>
      </c>
      <c r="L123" s="5" t="s">
        <v>19</v>
      </c>
      <c r="M123" s="5" t="s">
        <v>1308</v>
      </c>
    </row>
    <row r="124" spans="1:13" x14ac:dyDescent="0.25">
      <c r="A124" s="5" t="s">
        <v>1307</v>
      </c>
      <c r="B124" s="6">
        <v>7.6981873389100497E-154</v>
      </c>
      <c r="C124" s="5">
        <v>-1.1103820487940499</v>
      </c>
      <c r="D124" s="5" t="s">
        <v>818</v>
      </c>
      <c r="E124" s="5" t="s">
        <v>802</v>
      </c>
      <c r="F124" s="5" t="s">
        <v>908</v>
      </c>
      <c r="G124" s="5" t="s">
        <v>1306</v>
      </c>
      <c r="H124" s="5" t="s">
        <v>1122</v>
      </c>
      <c r="I124" s="5" t="s">
        <v>23</v>
      </c>
      <c r="J124" s="5" t="s">
        <v>921</v>
      </c>
      <c r="K124" s="5" t="s">
        <v>1305</v>
      </c>
      <c r="L124" s="5" t="s">
        <v>26</v>
      </c>
      <c r="M124" s="5" t="s">
        <v>1120</v>
      </c>
    </row>
    <row r="125" spans="1:13" x14ac:dyDescent="0.25">
      <c r="A125" s="5" t="s">
        <v>1304</v>
      </c>
      <c r="B125" s="6">
        <v>1.9903412470569399E-15</v>
      </c>
      <c r="C125" s="5">
        <v>-1.3735337577384199</v>
      </c>
      <c r="D125" s="5" t="s">
        <v>818</v>
      </c>
      <c r="E125" s="5" t="s">
        <v>803</v>
      </c>
      <c r="F125" s="5" t="s">
        <v>1303</v>
      </c>
      <c r="G125" s="5" t="s">
        <v>1302</v>
      </c>
      <c r="H125" s="5" t="s">
        <v>803</v>
      </c>
      <c r="I125" s="5" t="s">
        <v>824</v>
      </c>
      <c r="J125" s="5" t="s">
        <v>1286</v>
      </c>
      <c r="K125" s="5" t="s">
        <v>1301</v>
      </c>
      <c r="L125" s="5" t="s">
        <v>816</v>
      </c>
      <c r="M125" s="5" t="s">
        <v>1300</v>
      </c>
    </row>
    <row r="126" spans="1:13" x14ac:dyDescent="0.25">
      <c r="A126" s="5" t="s">
        <v>1299</v>
      </c>
      <c r="B126" s="6">
        <v>3.8009105487801101E-96</v>
      </c>
      <c r="C126" s="5">
        <v>-1.0431268519458301</v>
      </c>
      <c r="D126" s="5" t="s">
        <v>808</v>
      </c>
      <c r="E126" s="5" t="s">
        <v>803</v>
      </c>
      <c r="F126" s="5" t="s">
        <v>913</v>
      </c>
      <c r="G126" s="5" t="s">
        <v>803</v>
      </c>
      <c r="H126" s="5" t="s">
        <v>803</v>
      </c>
      <c r="I126" s="5" t="s">
        <v>23</v>
      </c>
      <c r="J126" s="5" t="s">
        <v>917</v>
      </c>
      <c r="K126" s="5" t="s">
        <v>1298</v>
      </c>
      <c r="L126" s="5" t="s">
        <v>26</v>
      </c>
      <c r="M126" s="5" t="s">
        <v>1297</v>
      </c>
    </row>
    <row r="127" spans="1:13" x14ac:dyDescent="0.25">
      <c r="A127" s="5" t="s">
        <v>1296</v>
      </c>
      <c r="B127" s="6">
        <v>3.0249287602861702E-42</v>
      </c>
      <c r="C127" s="5">
        <v>-1.36580495345421</v>
      </c>
      <c r="D127" s="5" t="s">
        <v>808</v>
      </c>
      <c r="E127" s="5" t="s">
        <v>803</v>
      </c>
      <c r="F127" s="5" t="s">
        <v>802</v>
      </c>
      <c r="G127" s="5" t="s">
        <v>802</v>
      </c>
      <c r="H127" s="5" t="s">
        <v>803</v>
      </c>
      <c r="I127" s="5" t="s">
        <v>291</v>
      </c>
      <c r="J127" s="5" t="s">
        <v>1132</v>
      </c>
      <c r="K127" s="5" t="s">
        <v>1295</v>
      </c>
      <c r="L127" s="5" t="s">
        <v>291</v>
      </c>
      <c r="M127" s="5" t="s">
        <v>1294</v>
      </c>
    </row>
    <row r="128" spans="1:13" x14ac:dyDescent="0.25">
      <c r="A128" s="5" t="s">
        <v>1293</v>
      </c>
      <c r="B128" s="6">
        <v>2.4414304789574102E-10</v>
      </c>
      <c r="C128" s="5">
        <v>-2.0947540502897501</v>
      </c>
      <c r="D128" s="5" t="s">
        <v>808</v>
      </c>
      <c r="E128" s="5" t="s">
        <v>803</v>
      </c>
      <c r="F128" s="5" t="s">
        <v>1292</v>
      </c>
      <c r="G128" s="5" t="s">
        <v>803</v>
      </c>
      <c r="H128" s="5" t="s">
        <v>803</v>
      </c>
      <c r="I128" s="5" t="s">
        <v>19</v>
      </c>
      <c r="J128" s="5" t="s">
        <v>1291</v>
      </c>
      <c r="K128" s="5" t="s">
        <v>1290</v>
      </c>
      <c r="L128" s="5" t="s">
        <v>19</v>
      </c>
      <c r="M128" s="5" t="s">
        <v>1289</v>
      </c>
    </row>
    <row r="129" spans="1:13" x14ac:dyDescent="0.25">
      <c r="A129" s="5" t="s">
        <v>1288</v>
      </c>
      <c r="B129" s="6">
        <v>1.3120396944512901E-40</v>
      </c>
      <c r="C129" s="5">
        <v>-3.234659150378</v>
      </c>
      <c r="D129" s="5" t="s">
        <v>808</v>
      </c>
      <c r="E129" s="5" t="s">
        <v>802</v>
      </c>
      <c r="F129" s="5" t="s">
        <v>1182</v>
      </c>
      <c r="G129" s="5" t="s">
        <v>1287</v>
      </c>
      <c r="H129" s="5" t="s">
        <v>803</v>
      </c>
      <c r="I129" s="5" t="s">
        <v>820</v>
      </c>
      <c r="J129" s="5" t="s">
        <v>1286</v>
      </c>
      <c r="K129" s="5" t="s">
        <v>1285</v>
      </c>
      <c r="L129" s="5" t="s">
        <v>816</v>
      </c>
      <c r="M129" s="5" t="s">
        <v>1284</v>
      </c>
    </row>
    <row r="130" spans="1:13" x14ac:dyDescent="0.25">
      <c r="A130" s="5" t="s">
        <v>1283</v>
      </c>
      <c r="B130" s="6">
        <v>9.5819002528224993E-10</v>
      </c>
      <c r="C130" s="5">
        <v>-1.25413630346044</v>
      </c>
      <c r="D130" s="5" t="s">
        <v>808</v>
      </c>
      <c r="E130" s="5" t="s">
        <v>803</v>
      </c>
      <c r="F130" s="5" t="s">
        <v>1282</v>
      </c>
      <c r="G130" s="5" t="s">
        <v>1281</v>
      </c>
      <c r="H130" s="5" t="s">
        <v>1280</v>
      </c>
      <c r="I130" s="5" t="s">
        <v>19</v>
      </c>
      <c r="J130" s="5" t="s">
        <v>1279</v>
      </c>
      <c r="K130" s="5" t="s">
        <v>1278</v>
      </c>
      <c r="L130" s="5" t="s">
        <v>19</v>
      </c>
      <c r="M130" s="5" t="s">
        <v>1277</v>
      </c>
    </row>
    <row r="131" spans="1:13" x14ac:dyDescent="0.25">
      <c r="A131" s="5" t="s">
        <v>1276</v>
      </c>
      <c r="B131" s="6">
        <v>1.2978625206684401E-125</v>
      </c>
      <c r="C131" s="5">
        <v>-2.89131616508016</v>
      </c>
      <c r="D131" s="5" t="s">
        <v>808</v>
      </c>
      <c r="E131" s="5" t="s">
        <v>802</v>
      </c>
      <c r="F131" s="5" t="s">
        <v>908</v>
      </c>
      <c r="G131" s="5" t="s">
        <v>803</v>
      </c>
      <c r="H131" s="5" t="s">
        <v>802</v>
      </c>
      <c r="I131" s="5" t="s">
        <v>23</v>
      </c>
      <c r="J131" s="5" t="s">
        <v>921</v>
      </c>
      <c r="K131" s="5" t="s">
        <v>1275</v>
      </c>
      <c r="L131" s="5" t="s">
        <v>919</v>
      </c>
      <c r="M131" s="5" t="s">
        <v>1193</v>
      </c>
    </row>
    <row r="132" spans="1:13" x14ac:dyDescent="0.25">
      <c r="A132" s="5" t="s">
        <v>1274</v>
      </c>
      <c r="B132" s="6">
        <v>2.0946914476999501E-13</v>
      </c>
      <c r="C132" s="5" t="e">
        <v>#NAME?</v>
      </c>
      <c r="D132" s="5" t="s">
        <v>808</v>
      </c>
      <c r="E132" s="5" t="s">
        <v>802</v>
      </c>
      <c r="F132" s="5" t="s">
        <v>1273</v>
      </c>
      <c r="G132" s="5" t="s">
        <v>1272</v>
      </c>
      <c r="H132" s="5" t="s">
        <v>1271</v>
      </c>
      <c r="I132" s="5" t="s">
        <v>802</v>
      </c>
      <c r="J132" s="5" t="s">
        <v>1270</v>
      </c>
      <c r="K132" s="5" t="s">
        <v>1269</v>
      </c>
      <c r="L132" s="5" t="s">
        <v>19</v>
      </c>
      <c r="M132" s="5" t="s">
        <v>1268</v>
      </c>
    </row>
    <row r="133" spans="1:13" x14ac:dyDescent="0.25">
      <c r="A133" s="5" t="s">
        <v>1267</v>
      </c>
      <c r="B133" s="5">
        <v>1.1236177075041401E-3</v>
      </c>
      <c r="C133" s="5">
        <v>-1.1010265601904701</v>
      </c>
      <c r="D133" s="5" t="s">
        <v>808</v>
      </c>
      <c r="E133" s="5" t="s">
        <v>802</v>
      </c>
      <c r="F133" s="5" t="s">
        <v>1158</v>
      </c>
      <c r="G133" s="5" t="s">
        <v>1266</v>
      </c>
      <c r="H133" s="5" t="s">
        <v>1156</v>
      </c>
      <c r="I133" s="5" t="s">
        <v>803</v>
      </c>
      <c r="J133" s="5" t="s">
        <v>1155</v>
      </c>
      <c r="K133" s="5" t="s">
        <v>1154</v>
      </c>
      <c r="L133" s="5" t="s">
        <v>19</v>
      </c>
      <c r="M133" s="5" t="s">
        <v>1221</v>
      </c>
    </row>
    <row r="134" spans="1:13" x14ac:dyDescent="0.25">
      <c r="A134" s="5" t="s">
        <v>1265</v>
      </c>
      <c r="B134" s="6">
        <v>6.04928664002682E-34</v>
      </c>
      <c r="C134" s="5">
        <v>-8.7819864254547397</v>
      </c>
      <c r="D134" s="5" t="s">
        <v>808</v>
      </c>
      <c r="E134" s="5" t="s">
        <v>802</v>
      </c>
      <c r="F134" s="5" t="s">
        <v>1005</v>
      </c>
      <c r="G134" s="5" t="s">
        <v>802</v>
      </c>
      <c r="H134" s="5" t="s">
        <v>803</v>
      </c>
      <c r="I134" s="5" t="s">
        <v>802</v>
      </c>
      <c r="J134" s="5" t="s">
        <v>1264</v>
      </c>
      <c r="K134" s="5" t="s">
        <v>1263</v>
      </c>
      <c r="L134" s="5" t="s">
        <v>820</v>
      </c>
      <c r="M134" s="5" t="s">
        <v>1262</v>
      </c>
    </row>
    <row r="135" spans="1:13" x14ac:dyDescent="0.25">
      <c r="A135" s="5" t="s">
        <v>1261</v>
      </c>
      <c r="B135" s="6">
        <v>5.1677326533127497E-18</v>
      </c>
      <c r="C135" s="5">
        <v>-4.5747802203560299</v>
      </c>
      <c r="D135" s="5" t="s">
        <v>818</v>
      </c>
      <c r="E135" s="5" t="s">
        <v>803</v>
      </c>
      <c r="F135" s="5" t="s">
        <v>802</v>
      </c>
      <c r="G135" s="5" t="s">
        <v>802</v>
      </c>
      <c r="H135" s="5" t="s">
        <v>802</v>
      </c>
      <c r="I135" s="5" t="s">
        <v>291</v>
      </c>
      <c r="J135" s="5" t="s">
        <v>1132</v>
      </c>
      <c r="K135" s="5" t="s">
        <v>1260</v>
      </c>
      <c r="L135" s="5" t="s">
        <v>291</v>
      </c>
      <c r="M135" s="5" t="s">
        <v>1259</v>
      </c>
    </row>
    <row r="136" spans="1:13" x14ac:dyDescent="0.25">
      <c r="A136" s="5" t="s">
        <v>1258</v>
      </c>
      <c r="B136" s="6">
        <v>1.8917352723591599E-19</v>
      </c>
      <c r="C136" s="5">
        <v>-1.3024111393933899</v>
      </c>
      <c r="D136" s="5" t="s">
        <v>808</v>
      </c>
      <c r="E136" s="5" t="s">
        <v>802</v>
      </c>
      <c r="F136" s="5" t="s">
        <v>908</v>
      </c>
      <c r="G136" s="5" t="s">
        <v>802</v>
      </c>
      <c r="H136" s="5" t="s">
        <v>802</v>
      </c>
      <c r="I136" s="5" t="s">
        <v>23</v>
      </c>
      <c r="J136" s="5" t="s">
        <v>921</v>
      </c>
      <c r="K136" s="5" t="s">
        <v>1257</v>
      </c>
      <c r="L136" s="5" t="s">
        <v>26</v>
      </c>
      <c r="M136" s="5" t="s">
        <v>1256</v>
      </c>
    </row>
    <row r="137" spans="1:13" x14ac:dyDescent="0.25">
      <c r="A137" s="5" t="s">
        <v>1255</v>
      </c>
      <c r="B137" s="6">
        <v>2.2105409004294801E-5</v>
      </c>
      <c r="C137" s="5">
        <v>-1.69011832885489</v>
      </c>
      <c r="D137" s="5" t="s">
        <v>808</v>
      </c>
      <c r="E137" s="5" t="s">
        <v>803</v>
      </c>
      <c r="F137" s="5" t="s">
        <v>806</v>
      </c>
      <c r="G137" s="5" t="s">
        <v>1254</v>
      </c>
      <c r="H137" s="5" t="s">
        <v>1127</v>
      </c>
      <c r="I137" s="5" t="s">
        <v>802</v>
      </c>
      <c r="J137" s="5" t="s">
        <v>801</v>
      </c>
      <c r="K137" s="5" t="s">
        <v>1253</v>
      </c>
      <c r="L137" s="5" t="s">
        <v>19</v>
      </c>
      <c r="M137" s="5" t="s">
        <v>1252</v>
      </c>
    </row>
    <row r="138" spans="1:13" x14ac:dyDescent="0.25">
      <c r="A138" s="5" t="s">
        <v>1251</v>
      </c>
      <c r="B138" s="6">
        <v>9.1597656615121797E-13</v>
      </c>
      <c r="C138" s="5">
        <v>-1.2182366054235401</v>
      </c>
      <c r="D138" s="5" t="s">
        <v>808</v>
      </c>
      <c r="E138" s="5" t="s">
        <v>802</v>
      </c>
      <c r="F138" s="5" t="s">
        <v>979</v>
      </c>
      <c r="G138" s="5" t="s">
        <v>803</v>
      </c>
      <c r="H138" s="5" t="s">
        <v>803</v>
      </c>
      <c r="I138" s="5" t="s">
        <v>803</v>
      </c>
      <c r="J138" s="5" t="s">
        <v>1250</v>
      </c>
      <c r="K138" s="5" t="s">
        <v>1249</v>
      </c>
      <c r="L138" s="5" t="s">
        <v>824</v>
      </c>
      <c r="M138" s="5" t="s">
        <v>1248</v>
      </c>
    </row>
    <row r="139" spans="1:13" x14ac:dyDescent="0.25">
      <c r="A139" s="5" t="s">
        <v>1247</v>
      </c>
      <c r="B139" s="6">
        <v>6.5518638968311401E-243</v>
      </c>
      <c r="C139" s="5">
        <v>-1.84479592760481</v>
      </c>
      <c r="D139" s="5" t="s">
        <v>818</v>
      </c>
      <c r="E139" s="5" t="s">
        <v>802</v>
      </c>
      <c r="F139" s="5" t="s">
        <v>1246</v>
      </c>
      <c r="G139" s="5" t="s">
        <v>1245</v>
      </c>
      <c r="H139" s="5" t="s">
        <v>1244</v>
      </c>
      <c r="I139" s="5" t="s">
        <v>803</v>
      </c>
      <c r="J139" s="5" t="s">
        <v>1243</v>
      </c>
      <c r="K139" s="5" t="s">
        <v>1242</v>
      </c>
      <c r="L139" s="5" t="s">
        <v>19</v>
      </c>
      <c r="M139" s="5" t="s">
        <v>1241</v>
      </c>
    </row>
    <row r="140" spans="1:13" x14ac:dyDescent="0.25">
      <c r="A140" s="5" t="s">
        <v>1240</v>
      </c>
      <c r="B140" s="6">
        <v>7.2091133510503403E-71</v>
      </c>
      <c r="C140" s="5">
        <v>-1.7743574044549599</v>
      </c>
      <c r="D140" s="5" t="s">
        <v>808</v>
      </c>
      <c r="E140" s="5" t="s">
        <v>802</v>
      </c>
      <c r="F140" s="5" t="s">
        <v>1163</v>
      </c>
      <c r="G140" s="5" t="s">
        <v>1239</v>
      </c>
      <c r="H140" s="5" t="s">
        <v>803</v>
      </c>
      <c r="I140" s="5" t="s">
        <v>802</v>
      </c>
      <c r="J140" s="5" t="s">
        <v>1050</v>
      </c>
      <c r="K140" s="5" t="s">
        <v>1055</v>
      </c>
      <c r="L140" s="5" t="s">
        <v>820</v>
      </c>
      <c r="M140" s="5" t="s">
        <v>1160</v>
      </c>
    </row>
    <row r="141" spans="1:13" x14ac:dyDescent="0.25">
      <c r="A141" s="5" t="s">
        <v>1238</v>
      </c>
      <c r="B141" s="6">
        <v>4.0209127360789699E-105</v>
      </c>
      <c r="C141" s="5">
        <v>-1.0101945876368299</v>
      </c>
      <c r="D141" s="5" t="s">
        <v>808</v>
      </c>
      <c r="E141" s="5" t="s">
        <v>803</v>
      </c>
      <c r="F141" s="5" t="s">
        <v>913</v>
      </c>
      <c r="G141" s="5" t="s">
        <v>1237</v>
      </c>
      <c r="H141" s="5" t="s">
        <v>1140</v>
      </c>
      <c r="I141" s="5" t="s">
        <v>23</v>
      </c>
      <c r="J141" s="5" t="s">
        <v>917</v>
      </c>
      <c r="K141" s="5" t="s">
        <v>1236</v>
      </c>
      <c r="L141" s="5" t="s">
        <v>26</v>
      </c>
      <c r="M141" s="5" t="s">
        <v>1196</v>
      </c>
    </row>
    <row r="142" spans="1:13" x14ac:dyDescent="0.25">
      <c r="A142" s="5" t="s">
        <v>1235</v>
      </c>
      <c r="B142" s="5">
        <v>0</v>
      </c>
      <c r="C142" s="5">
        <v>-3.5223316634582602</v>
      </c>
      <c r="D142" s="5" t="s">
        <v>808</v>
      </c>
      <c r="E142" s="5" t="s">
        <v>802</v>
      </c>
      <c r="F142" s="5" t="s">
        <v>913</v>
      </c>
      <c r="G142" s="5" t="s">
        <v>1234</v>
      </c>
      <c r="H142" s="5" t="s">
        <v>1140</v>
      </c>
      <c r="I142" s="5" t="s">
        <v>23</v>
      </c>
      <c r="J142" s="5" t="s">
        <v>917</v>
      </c>
      <c r="K142" s="5" t="s">
        <v>1233</v>
      </c>
      <c r="L142" s="5" t="s">
        <v>26</v>
      </c>
      <c r="M142" s="5" t="s">
        <v>1138</v>
      </c>
    </row>
    <row r="143" spans="1:13" x14ac:dyDescent="0.25">
      <c r="A143" s="5" t="s">
        <v>1232</v>
      </c>
      <c r="B143" s="6">
        <v>8.8298905050292597E-12</v>
      </c>
      <c r="C143" s="5">
        <v>-3.54463101419356</v>
      </c>
      <c r="D143" s="5" t="s">
        <v>808</v>
      </c>
      <c r="E143" s="5" t="s">
        <v>803</v>
      </c>
      <c r="F143" s="5" t="s">
        <v>806</v>
      </c>
      <c r="G143" s="5" t="s">
        <v>1231</v>
      </c>
      <c r="H143" s="5" t="s">
        <v>804</v>
      </c>
      <c r="I143" s="5" t="s">
        <v>803</v>
      </c>
      <c r="J143" s="5" t="s">
        <v>801</v>
      </c>
      <c r="K143" s="5" t="s">
        <v>1230</v>
      </c>
      <c r="L143" s="5" t="s">
        <v>19</v>
      </c>
      <c r="M143" s="5" t="s">
        <v>1229</v>
      </c>
    </row>
    <row r="144" spans="1:13" x14ac:dyDescent="0.25">
      <c r="A144" s="5" t="s">
        <v>1228</v>
      </c>
      <c r="B144" s="6">
        <v>2.8800319445687398E-7</v>
      </c>
      <c r="C144" s="5">
        <v>-2.5418398421614001</v>
      </c>
      <c r="D144" s="5" t="s">
        <v>818</v>
      </c>
      <c r="E144" s="5" t="s">
        <v>803</v>
      </c>
      <c r="F144" s="5" t="s">
        <v>806</v>
      </c>
      <c r="G144" s="5" t="s">
        <v>1227</v>
      </c>
      <c r="H144" s="5" t="s">
        <v>804</v>
      </c>
      <c r="I144" s="5" t="s">
        <v>803</v>
      </c>
      <c r="J144" s="5" t="s">
        <v>1170</v>
      </c>
      <c r="K144" s="5" t="s">
        <v>1226</v>
      </c>
      <c r="L144" s="5" t="s">
        <v>19</v>
      </c>
      <c r="M144" s="5" t="s">
        <v>1225</v>
      </c>
    </row>
    <row r="145" spans="1:13" x14ac:dyDescent="0.25">
      <c r="A145" s="5" t="s">
        <v>1224</v>
      </c>
      <c r="B145" s="5">
        <v>4.0273025660448599E-4</v>
      </c>
      <c r="C145" s="5">
        <v>-1.57482819223335</v>
      </c>
      <c r="D145" s="5" t="s">
        <v>808</v>
      </c>
      <c r="E145" s="5" t="s">
        <v>803</v>
      </c>
      <c r="F145" s="5" t="s">
        <v>1158</v>
      </c>
      <c r="G145" s="5" t="s">
        <v>1223</v>
      </c>
      <c r="H145" s="5" t="s">
        <v>1156</v>
      </c>
      <c r="I145" s="5" t="s">
        <v>802</v>
      </c>
      <c r="J145" s="5" t="s">
        <v>1155</v>
      </c>
      <c r="K145" s="5" t="s">
        <v>1222</v>
      </c>
      <c r="L145" s="5" t="s">
        <v>19</v>
      </c>
      <c r="M145" s="5" t="s">
        <v>1221</v>
      </c>
    </row>
    <row r="146" spans="1:13" x14ac:dyDescent="0.25">
      <c r="A146" s="5" t="s">
        <v>1220</v>
      </c>
      <c r="B146" s="6">
        <v>3.4246878278351898E-57</v>
      </c>
      <c r="C146" s="5">
        <v>-3.6202709732467002</v>
      </c>
      <c r="D146" s="5" t="s">
        <v>808</v>
      </c>
      <c r="E146" s="5" t="s">
        <v>802</v>
      </c>
      <c r="F146" s="5" t="s">
        <v>1219</v>
      </c>
      <c r="G146" s="5" t="s">
        <v>1218</v>
      </c>
      <c r="H146" s="5" t="s">
        <v>1127</v>
      </c>
      <c r="I146" s="5" t="s">
        <v>802</v>
      </c>
      <c r="J146" s="5" t="s">
        <v>801</v>
      </c>
      <c r="K146" s="5" t="s">
        <v>1217</v>
      </c>
      <c r="L146" s="5" t="s">
        <v>19</v>
      </c>
      <c r="M146" s="5" t="s">
        <v>1216</v>
      </c>
    </row>
    <row r="147" spans="1:13" x14ac:dyDescent="0.25">
      <c r="A147" s="5" t="s">
        <v>1215</v>
      </c>
      <c r="B147" s="6">
        <v>9.6509372960437105E-36</v>
      </c>
      <c r="C147" s="5">
        <v>-1.3896606745601201</v>
      </c>
      <c r="D147" s="5" t="s">
        <v>808</v>
      </c>
      <c r="E147" s="5" t="s">
        <v>802</v>
      </c>
      <c r="F147" s="5" t="s">
        <v>1191</v>
      </c>
      <c r="G147" s="5" t="s">
        <v>1214</v>
      </c>
      <c r="H147" s="5" t="s">
        <v>802</v>
      </c>
      <c r="I147" s="5" t="s">
        <v>388</v>
      </c>
      <c r="J147" s="5" t="s">
        <v>1213</v>
      </c>
      <c r="K147" s="5" t="s">
        <v>1212</v>
      </c>
      <c r="L147" s="5" t="s">
        <v>19</v>
      </c>
      <c r="M147" s="5" t="s">
        <v>1211</v>
      </c>
    </row>
    <row r="148" spans="1:13" x14ac:dyDescent="0.25">
      <c r="A148" s="5" t="s">
        <v>1210</v>
      </c>
      <c r="B148" s="6">
        <v>2.2541331175983E-13</v>
      </c>
      <c r="C148" s="5">
        <v>-1.5595698948446199</v>
      </c>
      <c r="D148" s="5" t="s">
        <v>808</v>
      </c>
      <c r="E148" s="5" t="s">
        <v>803</v>
      </c>
      <c r="F148" s="5" t="s">
        <v>1052</v>
      </c>
      <c r="G148" s="5" t="s">
        <v>1209</v>
      </c>
      <c r="H148" s="5" t="s">
        <v>802</v>
      </c>
      <c r="I148" s="5" t="s">
        <v>803</v>
      </c>
      <c r="J148" s="5" t="s">
        <v>1050</v>
      </c>
      <c r="K148" s="5" t="s">
        <v>1208</v>
      </c>
      <c r="L148" s="5" t="s">
        <v>820</v>
      </c>
      <c r="M148" s="5" t="s">
        <v>1207</v>
      </c>
    </row>
    <row r="149" spans="1:13" x14ac:dyDescent="0.25">
      <c r="A149" s="5" t="s">
        <v>1206</v>
      </c>
      <c r="B149" s="6">
        <v>4.7162884950191901E-36</v>
      </c>
      <c r="C149" s="5">
        <v>-1.5713949262823601</v>
      </c>
      <c r="D149" s="5" t="s">
        <v>808</v>
      </c>
      <c r="E149" s="5" t="s">
        <v>802</v>
      </c>
      <c r="F149" s="5" t="s">
        <v>908</v>
      </c>
      <c r="G149" s="5" t="s">
        <v>803</v>
      </c>
      <c r="H149" s="5" t="s">
        <v>802</v>
      </c>
      <c r="I149" s="5" t="s">
        <v>23</v>
      </c>
      <c r="J149" s="5" t="s">
        <v>917</v>
      </c>
      <c r="K149" s="5" t="s">
        <v>1205</v>
      </c>
      <c r="L149" s="5" t="s">
        <v>26</v>
      </c>
      <c r="M149" s="5" t="s">
        <v>1204</v>
      </c>
    </row>
    <row r="150" spans="1:13" x14ac:dyDescent="0.25">
      <c r="A150" s="5" t="s">
        <v>1203</v>
      </c>
      <c r="B150" s="6">
        <v>7.9170229780326403E-9</v>
      </c>
      <c r="C150" s="5">
        <v>-2.2165866248191901</v>
      </c>
      <c r="D150" s="5" t="s">
        <v>808</v>
      </c>
      <c r="E150" s="5" t="s">
        <v>802</v>
      </c>
      <c r="F150" s="5" t="s">
        <v>913</v>
      </c>
      <c r="G150" s="5" t="s">
        <v>1202</v>
      </c>
      <c r="H150" s="5" t="s">
        <v>1140</v>
      </c>
      <c r="I150" s="5" t="s">
        <v>23</v>
      </c>
      <c r="J150" s="5" t="s">
        <v>921</v>
      </c>
      <c r="K150" s="5" t="s">
        <v>1201</v>
      </c>
      <c r="L150" s="5" t="s">
        <v>919</v>
      </c>
      <c r="M150" s="5" t="s">
        <v>1200</v>
      </c>
    </row>
    <row r="151" spans="1:13" x14ac:dyDescent="0.25">
      <c r="A151" s="5" t="s">
        <v>1199</v>
      </c>
      <c r="B151" s="6">
        <v>3.6298145067455201E-10</v>
      </c>
      <c r="C151" s="5">
        <v>-1.80590677683599</v>
      </c>
      <c r="D151" s="5" t="s">
        <v>808</v>
      </c>
      <c r="E151" s="5" t="s">
        <v>803</v>
      </c>
      <c r="F151" s="5" t="s">
        <v>908</v>
      </c>
      <c r="G151" s="5" t="s">
        <v>1198</v>
      </c>
      <c r="H151" s="5" t="s">
        <v>1122</v>
      </c>
      <c r="I151" s="5" t="s">
        <v>23</v>
      </c>
      <c r="J151" s="5" t="s">
        <v>917</v>
      </c>
      <c r="K151" s="5" t="s">
        <v>1197</v>
      </c>
      <c r="L151" s="5" t="s">
        <v>26</v>
      </c>
      <c r="M151" s="5" t="s">
        <v>1196</v>
      </c>
    </row>
    <row r="152" spans="1:13" x14ac:dyDescent="0.25">
      <c r="A152" s="5" t="s">
        <v>1195</v>
      </c>
      <c r="B152" s="6">
        <v>3.3179193073738502E-20</v>
      </c>
      <c r="C152" s="5">
        <v>-2.15516478842</v>
      </c>
      <c r="D152" s="5" t="s">
        <v>818</v>
      </c>
      <c r="E152" s="5" t="s">
        <v>803</v>
      </c>
      <c r="F152" s="5" t="s">
        <v>908</v>
      </c>
      <c r="G152" s="5" t="s">
        <v>803</v>
      </c>
      <c r="H152" s="5" t="s">
        <v>802</v>
      </c>
      <c r="I152" s="5" t="s">
        <v>23</v>
      </c>
      <c r="J152" s="5" t="s">
        <v>921</v>
      </c>
      <c r="K152" s="5" t="s">
        <v>1194</v>
      </c>
      <c r="L152" s="5" t="s">
        <v>26</v>
      </c>
      <c r="M152" s="5" t="s">
        <v>1193</v>
      </c>
    </row>
    <row r="153" spans="1:13" x14ac:dyDescent="0.25">
      <c r="A153" s="5" t="s">
        <v>1192</v>
      </c>
      <c r="B153" s="6">
        <v>1.6630467041626899E-46</v>
      </c>
      <c r="C153" s="5" t="e">
        <v>#NAME?</v>
      </c>
      <c r="D153" s="5" t="s">
        <v>808</v>
      </c>
      <c r="E153" s="5" t="s">
        <v>803</v>
      </c>
      <c r="F153" s="5" t="s">
        <v>1191</v>
      </c>
      <c r="G153" s="5" t="s">
        <v>803</v>
      </c>
      <c r="H153" s="5" t="s">
        <v>803</v>
      </c>
      <c r="I153" s="5" t="s">
        <v>803</v>
      </c>
      <c r="J153" s="5" t="s">
        <v>1190</v>
      </c>
      <c r="K153" s="5" t="s">
        <v>1189</v>
      </c>
      <c r="L153" s="5" t="s">
        <v>19</v>
      </c>
      <c r="M153" s="5" t="s">
        <v>1188</v>
      </c>
    </row>
    <row r="154" spans="1:13" x14ac:dyDescent="0.25">
      <c r="A154" s="5" t="s">
        <v>1187</v>
      </c>
      <c r="B154" s="6">
        <v>1.7355780528743699E-17</v>
      </c>
      <c r="C154" s="5">
        <v>-1.7640541412437201</v>
      </c>
      <c r="D154" s="5" t="s">
        <v>818</v>
      </c>
      <c r="E154" s="5" t="s">
        <v>802</v>
      </c>
      <c r="F154" s="5" t="s">
        <v>979</v>
      </c>
      <c r="G154" s="5" t="s">
        <v>1186</v>
      </c>
      <c r="H154" s="5" t="s">
        <v>870</v>
      </c>
      <c r="I154" s="5" t="s">
        <v>802</v>
      </c>
      <c r="J154" s="5" t="s">
        <v>977</v>
      </c>
      <c r="K154" s="5" t="s">
        <v>1185</v>
      </c>
      <c r="L154" s="5" t="s">
        <v>19</v>
      </c>
      <c r="M154" s="5" t="s">
        <v>1184</v>
      </c>
    </row>
    <row r="155" spans="1:13" x14ac:dyDescent="0.25">
      <c r="A155" s="5" t="s">
        <v>1183</v>
      </c>
      <c r="B155" s="6">
        <v>4.3279523180980002E-33</v>
      </c>
      <c r="C155" s="5">
        <v>-7.9147705328256901</v>
      </c>
      <c r="D155" s="5" t="s">
        <v>818</v>
      </c>
      <c r="E155" s="5" t="s">
        <v>802</v>
      </c>
      <c r="F155" s="5" t="s">
        <v>1182</v>
      </c>
      <c r="G155" s="5" t="s">
        <v>1181</v>
      </c>
      <c r="H155" s="5" t="s">
        <v>802</v>
      </c>
      <c r="I155" s="5" t="s">
        <v>820</v>
      </c>
      <c r="J155" s="5" t="s">
        <v>1180</v>
      </c>
      <c r="K155" s="5" t="s">
        <v>1179</v>
      </c>
      <c r="L155" s="5" t="s">
        <v>820</v>
      </c>
      <c r="M155" s="5" t="s">
        <v>1178</v>
      </c>
    </row>
    <row r="156" spans="1:13" x14ac:dyDescent="0.25">
      <c r="A156" s="5" t="s">
        <v>1177</v>
      </c>
      <c r="B156" s="6">
        <v>7.7338878660873596E-20</v>
      </c>
      <c r="C156" s="5">
        <v>-1.04079127693514</v>
      </c>
      <c r="D156" s="5" t="s">
        <v>818</v>
      </c>
      <c r="E156" s="5" t="s">
        <v>802</v>
      </c>
      <c r="F156" s="5" t="s">
        <v>1176</v>
      </c>
      <c r="G156" s="5" t="s">
        <v>802</v>
      </c>
      <c r="H156" s="5" t="s">
        <v>803</v>
      </c>
      <c r="I156" s="5" t="s">
        <v>19</v>
      </c>
      <c r="J156" s="5" t="s">
        <v>1175</v>
      </c>
      <c r="K156" s="5" t="s">
        <v>1174</v>
      </c>
      <c r="L156" s="5" t="s">
        <v>19</v>
      </c>
      <c r="M156" s="5" t="s">
        <v>1173</v>
      </c>
    </row>
    <row r="157" spans="1:13" x14ac:dyDescent="0.25">
      <c r="A157" s="5" t="s">
        <v>1172</v>
      </c>
      <c r="B157" s="6">
        <v>3.2724648872416802E-65</v>
      </c>
      <c r="C157" s="5">
        <v>-4.2717116781807896</v>
      </c>
      <c r="D157" s="5" t="s">
        <v>808</v>
      </c>
      <c r="E157" s="5" t="s">
        <v>803</v>
      </c>
      <c r="F157" s="5" t="s">
        <v>806</v>
      </c>
      <c r="G157" s="5" t="s">
        <v>1171</v>
      </c>
      <c r="H157" s="5" t="s">
        <v>1127</v>
      </c>
      <c r="I157" s="5" t="s">
        <v>803</v>
      </c>
      <c r="J157" s="5" t="s">
        <v>1170</v>
      </c>
      <c r="K157" s="5" t="s">
        <v>1169</v>
      </c>
      <c r="L157" s="5" t="s">
        <v>19</v>
      </c>
      <c r="M157" s="5" t="s">
        <v>1168</v>
      </c>
    </row>
    <row r="158" spans="1:13" x14ac:dyDescent="0.25">
      <c r="A158" s="5" t="s">
        <v>1167</v>
      </c>
      <c r="B158" s="6">
        <v>9.6170971293326598E-38</v>
      </c>
      <c r="C158" s="5">
        <v>-1.16606566325384</v>
      </c>
      <c r="D158" s="5" t="s">
        <v>808</v>
      </c>
      <c r="E158" s="5" t="s">
        <v>802</v>
      </c>
      <c r="F158" s="5" t="s">
        <v>979</v>
      </c>
      <c r="G158" s="5" t="s">
        <v>803</v>
      </c>
      <c r="H158" s="5" t="s">
        <v>803</v>
      </c>
      <c r="I158" s="5" t="s">
        <v>802</v>
      </c>
      <c r="J158" s="5" t="s">
        <v>1115</v>
      </c>
      <c r="K158" s="5" t="s">
        <v>1166</v>
      </c>
      <c r="L158" s="5" t="s">
        <v>824</v>
      </c>
      <c r="M158" s="5" t="s">
        <v>1165</v>
      </c>
    </row>
    <row r="159" spans="1:13" x14ac:dyDescent="0.25">
      <c r="A159" s="5" t="s">
        <v>1164</v>
      </c>
      <c r="B159" s="6">
        <v>4.8898768053829097E-34</v>
      </c>
      <c r="C159" s="5">
        <v>-1.5698750119125</v>
      </c>
      <c r="D159" s="5" t="s">
        <v>808</v>
      </c>
      <c r="E159" s="5" t="s">
        <v>802</v>
      </c>
      <c r="F159" s="5" t="s">
        <v>1163</v>
      </c>
      <c r="G159" s="5" t="s">
        <v>1162</v>
      </c>
      <c r="H159" s="5" t="s">
        <v>802</v>
      </c>
      <c r="I159" s="5" t="s">
        <v>803</v>
      </c>
      <c r="J159" s="5" t="s">
        <v>1056</v>
      </c>
      <c r="K159" s="5" t="s">
        <v>1161</v>
      </c>
      <c r="L159" s="5" t="s">
        <v>824</v>
      </c>
      <c r="M159" s="5" t="s">
        <v>1160</v>
      </c>
    </row>
    <row r="160" spans="1:13" x14ac:dyDescent="0.25">
      <c r="A160" s="5" t="s">
        <v>1159</v>
      </c>
      <c r="B160" s="6">
        <v>5.1407865763635798E-56</v>
      </c>
      <c r="C160" s="5">
        <v>-4.7056288707070797</v>
      </c>
      <c r="D160" s="5" t="s">
        <v>818</v>
      </c>
      <c r="E160" s="5" t="s">
        <v>802</v>
      </c>
      <c r="F160" s="5" t="s">
        <v>1158</v>
      </c>
      <c r="G160" s="5" t="s">
        <v>1157</v>
      </c>
      <c r="H160" s="5" t="s">
        <v>1156</v>
      </c>
      <c r="I160" s="5" t="s">
        <v>803</v>
      </c>
      <c r="J160" s="5" t="s">
        <v>1155</v>
      </c>
      <c r="K160" s="5" t="s">
        <v>1154</v>
      </c>
      <c r="L160" s="5" t="s">
        <v>19</v>
      </c>
      <c r="M160" s="5" t="s">
        <v>1153</v>
      </c>
    </row>
    <row r="161" spans="1:13" x14ac:dyDescent="0.25">
      <c r="A161" s="5" t="s">
        <v>1152</v>
      </c>
      <c r="B161" s="6">
        <v>1.1335406968931499E-49</v>
      </c>
      <c r="C161" s="5">
        <v>-1.4272802765964501</v>
      </c>
      <c r="D161" s="5" t="s">
        <v>808</v>
      </c>
      <c r="E161" s="5" t="s">
        <v>803</v>
      </c>
      <c r="F161" s="5" t="s">
        <v>802</v>
      </c>
      <c r="G161" s="5" t="s">
        <v>803</v>
      </c>
      <c r="H161" s="5" t="s">
        <v>803</v>
      </c>
      <c r="I161" s="5" t="s">
        <v>388</v>
      </c>
      <c r="J161" s="5" t="s">
        <v>1151</v>
      </c>
      <c r="K161" s="5" t="s">
        <v>1150</v>
      </c>
      <c r="L161" s="5" t="s">
        <v>219</v>
      </c>
      <c r="M161" s="5" t="s">
        <v>1149</v>
      </c>
    </row>
    <row r="162" spans="1:13" x14ac:dyDescent="0.25">
      <c r="A162" s="5" t="s">
        <v>1148</v>
      </c>
      <c r="B162" s="6">
        <v>6.4143377616300797E-15</v>
      </c>
      <c r="C162" s="5">
        <v>-1.9080721912201699</v>
      </c>
      <c r="D162" s="5" t="s">
        <v>818</v>
      </c>
      <c r="E162" s="5" t="s">
        <v>803</v>
      </c>
      <c r="F162" s="5" t="s">
        <v>1147</v>
      </c>
      <c r="G162" s="5" t="s">
        <v>1146</v>
      </c>
      <c r="H162" s="5" t="s">
        <v>870</v>
      </c>
      <c r="I162" s="5" t="s">
        <v>802</v>
      </c>
      <c r="J162" s="5" t="s">
        <v>1145</v>
      </c>
      <c r="K162" s="5" t="s">
        <v>1144</v>
      </c>
      <c r="L162" s="5" t="s">
        <v>19</v>
      </c>
      <c r="M162" s="5" t="s">
        <v>1143</v>
      </c>
    </row>
    <row r="163" spans="1:13" x14ac:dyDescent="0.25">
      <c r="A163" s="5" t="s">
        <v>1142</v>
      </c>
      <c r="B163" s="6">
        <v>5.4612958308713002E-214</v>
      </c>
      <c r="C163" s="5">
        <v>-1.6927299520083501</v>
      </c>
      <c r="D163" s="5" t="s">
        <v>818</v>
      </c>
      <c r="E163" s="5" t="s">
        <v>802</v>
      </c>
      <c r="F163" s="5" t="s">
        <v>908</v>
      </c>
      <c r="G163" s="5" t="s">
        <v>1141</v>
      </c>
      <c r="H163" s="5" t="s">
        <v>1140</v>
      </c>
      <c r="I163" s="5" t="s">
        <v>23</v>
      </c>
      <c r="J163" s="5" t="s">
        <v>921</v>
      </c>
      <c r="K163" s="5" t="s">
        <v>1139</v>
      </c>
      <c r="L163" s="5" t="s">
        <v>26</v>
      </c>
      <c r="M163" s="5" t="s">
        <v>1138</v>
      </c>
    </row>
    <row r="164" spans="1:13" x14ac:dyDescent="0.25">
      <c r="A164" s="5" t="s">
        <v>1137</v>
      </c>
      <c r="B164" s="6">
        <v>2.8843179194747798E-14</v>
      </c>
      <c r="C164" s="5">
        <v>-1.07603041328425</v>
      </c>
      <c r="D164" s="5" t="s">
        <v>818</v>
      </c>
      <c r="E164" s="5" t="s">
        <v>803</v>
      </c>
      <c r="F164" s="5" t="s">
        <v>913</v>
      </c>
      <c r="G164" s="5" t="s">
        <v>802</v>
      </c>
      <c r="H164" s="5" t="s">
        <v>803</v>
      </c>
      <c r="I164" s="5" t="s">
        <v>23</v>
      </c>
      <c r="J164" s="5" t="s">
        <v>921</v>
      </c>
      <c r="K164" s="5" t="s">
        <v>1136</v>
      </c>
      <c r="L164" s="5" t="s">
        <v>26</v>
      </c>
      <c r="M164" s="5" t="s">
        <v>1135</v>
      </c>
    </row>
    <row r="165" spans="1:13" x14ac:dyDescent="0.25">
      <c r="A165" s="5" t="s">
        <v>1134</v>
      </c>
      <c r="B165" s="6">
        <v>9.4378107606946096E-24</v>
      </c>
      <c r="C165" s="5" t="e">
        <v>#NAME?</v>
      </c>
      <c r="D165" s="5" t="s">
        <v>808</v>
      </c>
      <c r="E165" s="5" t="s">
        <v>803</v>
      </c>
      <c r="F165" s="5" t="s">
        <v>803</v>
      </c>
      <c r="G165" s="5" t="s">
        <v>1133</v>
      </c>
      <c r="H165" s="5" t="s">
        <v>802</v>
      </c>
      <c r="I165" s="5" t="s">
        <v>291</v>
      </c>
      <c r="J165" s="5" t="s">
        <v>1132</v>
      </c>
      <c r="K165" s="5" t="s">
        <v>1131</v>
      </c>
      <c r="L165" s="5" t="s">
        <v>291</v>
      </c>
      <c r="M165" s="5" t="s">
        <v>1130</v>
      </c>
    </row>
    <row r="166" spans="1:13" x14ac:dyDescent="0.25">
      <c r="A166" s="5" t="s">
        <v>1129</v>
      </c>
      <c r="B166" s="5">
        <v>6.6805213705225398E-3</v>
      </c>
      <c r="C166" s="5">
        <v>-1.1174837023054101</v>
      </c>
      <c r="D166" s="5" t="s">
        <v>808</v>
      </c>
      <c r="E166" s="5" t="s">
        <v>802</v>
      </c>
      <c r="F166" s="5" t="s">
        <v>806</v>
      </c>
      <c r="G166" s="5" t="s">
        <v>1128</v>
      </c>
      <c r="H166" s="5" t="s">
        <v>1127</v>
      </c>
      <c r="I166" s="5" t="s">
        <v>803</v>
      </c>
      <c r="J166" s="5" t="s">
        <v>801</v>
      </c>
      <c r="K166" s="5" t="s">
        <v>1126</v>
      </c>
      <c r="L166" s="5" t="s">
        <v>19</v>
      </c>
      <c r="M166" s="5" t="s">
        <v>1125</v>
      </c>
    </row>
    <row r="167" spans="1:13" x14ac:dyDescent="0.25">
      <c r="A167" s="5" t="s">
        <v>1124</v>
      </c>
      <c r="B167" s="6">
        <v>3.4529143218736599E-66</v>
      </c>
      <c r="C167" s="5">
        <v>-1.14351510830991</v>
      </c>
      <c r="D167" s="5" t="s">
        <v>808</v>
      </c>
      <c r="E167" s="5" t="s">
        <v>802</v>
      </c>
      <c r="F167" s="5" t="s">
        <v>913</v>
      </c>
      <c r="G167" s="5" t="s">
        <v>1123</v>
      </c>
      <c r="H167" s="5" t="s">
        <v>1122</v>
      </c>
      <c r="I167" s="5" t="s">
        <v>23</v>
      </c>
      <c r="J167" s="5" t="s">
        <v>921</v>
      </c>
      <c r="K167" s="5" t="s">
        <v>1121</v>
      </c>
      <c r="L167" s="5" t="s">
        <v>26</v>
      </c>
      <c r="M167" s="5" t="s">
        <v>1120</v>
      </c>
    </row>
    <row r="168" spans="1:13" x14ac:dyDescent="0.25">
      <c r="A168" s="5" t="s">
        <v>1119</v>
      </c>
      <c r="B168" s="6">
        <v>1.5440323941484001E-36</v>
      </c>
      <c r="C168" s="5">
        <v>-1.1929854268851099</v>
      </c>
      <c r="D168" s="5" t="s">
        <v>818</v>
      </c>
      <c r="E168" s="5" t="s">
        <v>803</v>
      </c>
      <c r="F168" s="5" t="s">
        <v>979</v>
      </c>
      <c r="G168" s="5" t="s">
        <v>802</v>
      </c>
      <c r="H168" s="5" t="s">
        <v>802</v>
      </c>
      <c r="I168" s="5" t="s">
        <v>803</v>
      </c>
      <c r="J168" s="5" t="s">
        <v>977</v>
      </c>
      <c r="K168" s="5" t="s">
        <v>1118</v>
      </c>
      <c r="L168" s="5" t="s">
        <v>19</v>
      </c>
      <c r="M168" s="5" t="s">
        <v>1117</v>
      </c>
    </row>
    <row r="169" spans="1:13" x14ac:dyDescent="0.25">
      <c r="A169" s="5" t="s">
        <v>1116</v>
      </c>
      <c r="B169" s="5">
        <v>0</v>
      </c>
      <c r="C169" s="5">
        <v>-3.13070301270964</v>
      </c>
      <c r="D169" s="5" t="s">
        <v>818</v>
      </c>
      <c r="E169" s="5" t="s">
        <v>802</v>
      </c>
      <c r="F169" s="5" t="s">
        <v>979</v>
      </c>
      <c r="G169" s="5" t="s">
        <v>802</v>
      </c>
      <c r="H169" s="5" t="s">
        <v>803</v>
      </c>
      <c r="I169" s="5" t="s">
        <v>802</v>
      </c>
      <c r="J169" s="5" t="s">
        <v>1115</v>
      </c>
      <c r="K169" s="5" t="s">
        <v>1114</v>
      </c>
      <c r="L169" s="5" t="s">
        <v>820</v>
      </c>
      <c r="M169" s="5" t="s">
        <v>1113</v>
      </c>
    </row>
    <row r="170" spans="1:13" x14ac:dyDescent="0.25">
      <c r="A170" s="5" t="s">
        <v>1112</v>
      </c>
      <c r="B170" s="6">
        <v>4.6748396462722803E-48</v>
      </c>
      <c r="C170" s="5">
        <v>-1.1820207218764001</v>
      </c>
      <c r="D170" s="5" t="s">
        <v>808</v>
      </c>
      <c r="E170" s="5" t="s">
        <v>803</v>
      </c>
      <c r="F170" s="5" t="s">
        <v>890</v>
      </c>
      <c r="G170" s="5" t="s">
        <v>803</v>
      </c>
      <c r="H170" s="5" t="s">
        <v>803</v>
      </c>
      <c r="I170" s="5" t="s">
        <v>19</v>
      </c>
      <c r="J170" s="5" t="s">
        <v>889</v>
      </c>
      <c r="K170" s="5" t="s">
        <v>1111</v>
      </c>
      <c r="L170" s="5" t="s">
        <v>19</v>
      </c>
      <c r="M170" s="5" t="s">
        <v>1110</v>
      </c>
    </row>
    <row r="171" spans="1:13" x14ac:dyDescent="0.25">
      <c r="A171" s="5" t="s">
        <v>1109</v>
      </c>
      <c r="B171" s="6">
        <v>6.1378448521772403E-12</v>
      </c>
      <c r="C171" s="5">
        <v>-1.81263098593869</v>
      </c>
      <c r="D171" s="5" t="s">
        <v>808</v>
      </c>
      <c r="E171" s="5" t="s">
        <v>19</v>
      </c>
      <c r="F171" s="5" t="s">
        <v>1108</v>
      </c>
      <c r="G171" s="5" t="s">
        <v>803</v>
      </c>
      <c r="H171" s="5" t="s">
        <v>802</v>
      </c>
      <c r="I171" s="5" t="s">
        <v>824</v>
      </c>
      <c r="J171" s="5" t="s">
        <v>1107</v>
      </c>
      <c r="K171" s="5" t="s">
        <v>1106</v>
      </c>
      <c r="L171" s="5" t="s">
        <v>820</v>
      </c>
      <c r="M171" s="5" t="s">
        <v>1105</v>
      </c>
    </row>
    <row r="172" spans="1:13" x14ac:dyDescent="0.25">
      <c r="A172" s="5" t="s">
        <v>1104</v>
      </c>
      <c r="B172" s="6">
        <v>1.47946304384686E-59</v>
      </c>
      <c r="C172" s="5">
        <v>-1.7151138048919801</v>
      </c>
      <c r="D172" s="5" t="s">
        <v>818</v>
      </c>
      <c r="E172" s="5" t="s">
        <v>19</v>
      </c>
      <c r="F172" s="5" t="s">
        <v>815</v>
      </c>
      <c r="G172" s="5" t="s">
        <v>1103</v>
      </c>
      <c r="H172" s="5" t="s">
        <v>802</v>
      </c>
      <c r="I172" s="5" t="s">
        <v>19</v>
      </c>
      <c r="J172" s="5" t="s">
        <v>1102</v>
      </c>
      <c r="K172" s="5" t="s">
        <v>1101</v>
      </c>
      <c r="L172" s="5" t="s">
        <v>19</v>
      </c>
      <c r="M172" s="5" t="s">
        <v>1100</v>
      </c>
    </row>
    <row r="173" spans="1:13" x14ac:dyDescent="0.25">
      <c r="A173" s="5" t="s">
        <v>1099</v>
      </c>
      <c r="B173" s="6">
        <v>4.3835945917570901E-6</v>
      </c>
      <c r="C173" s="5">
        <v>-1.0700639678594499</v>
      </c>
      <c r="D173" s="5" t="s">
        <v>818</v>
      </c>
      <c r="E173" s="5" t="s">
        <v>19</v>
      </c>
      <c r="F173" s="5" t="s">
        <v>979</v>
      </c>
      <c r="G173" s="5" t="s">
        <v>802</v>
      </c>
      <c r="H173" s="5" t="s">
        <v>802</v>
      </c>
      <c r="I173" s="5" t="s">
        <v>803</v>
      </c>
      <c r="J173" s="5" t="s">
        <v>1098</v>
      </c>
      <c r="K173" s="5" t="s">
        <v>1097</v>
      </c>
      <c r="L173" s="5" t="s">
        <v>820</v>
      </c>
      <c r="M173" s="5" t="s">
        <v>1096</v>
      </c>
    </row>
    <row r="174" spans="1:13" x14ac:dyDescent="0.25">
      <c r="A174" s="5" t="s">
        <v>1095</v>
      </c>
      <c r="B174" s="6">
        <v>2.3138619912361698E-196</v>
      </c>
      <c r="C174" s="5">
        <v>-1.70572237489541</v>
      </c>
      <c r="D174" s="5" t="s">
        <v>808</v>
      </c>
      <c r="E174" s="5" t="s">
        <v>19</v>
      </c>
      <c r="F174" s="5" t="s">
        <v>1052</v>
      </c>
      <c r="G174" s="5" t="s">
        <v>1094</v>
      </c>
      <c r="H174" s="5" t="s">
        <v>802</v>
      </c>
      <c r="I174" s="5" t="s">
        <v>802</v>
      </c>
      <c r="J174" s="5" t="s">
        <v>1056</v>
      </c>
      <c r="K174" s="5" t="s">
        <v>1093</v>
      </c>
      <c r="L174" s="5" t="s">
        <v>919</v>
      </c>
      <c r="M174" s="5" t="s">
        <v>1092</v>
      </c>
    </row>
    <row r="175" spans="1:13" x14ac:dyDescent="0.25">
      <c r="A175" s="5" t="s">
        <v>1091</v>
      </c>
      <c r="B175" s="6">
        <v>1.27440679967528E-16</v>
      </c>
      <c r="C175" s="5">
        <v>-1.00312305817544</v>
      </c>
      <c r="D175" s="5" t="s">
        <v>808</v>
      </c>
      <c r="E175" s="5" t="s">
        <v>19</v>
      </c>
      <c r="F175" s="5" t="s">
        <v>1000</v>
      </c>
      <c r="G175" s="5" t="s">
        <v>1090</v>
      </c>
      <c r="H175" s="5" t="s">
        <v>998</v>
      </c>
      <c r="I175" s="5" t="s">
        <v>19</v>
      </c>
      <c r="J175" s="5" t="s">
        <v>1089</v>
      </c>
      <c r="K175" s="5" t="s">
        <v>1088</v>
      </c>
      <c r="L175" s="5" t="s">
        <v>19</v>
      </c>
      <c r="M175" s="5" t="s">
        <v>1087</v>
      </c>
    </row>
    <row r="176" spans="1:13" x14ac:dyDescent="0.25">
      <c r="A176" s="5" t="s">
        <v>1086</v>
      </c>
      <c r="B176" s="6">
        <v>4.4701363532965701E-104</v>
      </c>
      <c r="C176" s="5">
        <v>-1.29111705266197</v>
      </c>
      <c r="D176" s="5" t="s">
        <v>808</v>
      </c>
      <c r="E176" s="5" t="s">
        <v>19</v>
      </c>
      <c r="F176" s="5" t="s">
        <v>802</v>
      </c>
      <c r="G176" s="5" t="s">
        <v>802</v>
      </c>
      <c r="H176" s="5" t="s">
        <v>802</v>
      </c>
      <c r="I176" s="5" t="s">
        <v>802</v>
      </c>
      <c r="J176" s="5" t="s">
        <v>1085</v>
      </c>
      <c r="K176" s="5" t="s">
        <v>1084</v>
      </c>
      <c r="L176" s="5" t="s">
        <v>1083</v>
      </c>
      <c r="M176" s="5" t="s">
        <v>1082</v>
      </c>
    </row>
    <row r="177" spans="1:13" x14ac:dyDescent="0.25">
      <c r="A177" s="5" t="s">
        <v>1081</v>
      </c>
      <c r="B177" s="6">
        <v>3.2721340850716599E-56</v>
      </c>
      <c r="C177" s="5">
        <v>-1.59836488797926</v>
      </c>
      <c r="D177" s="5" t="s">
        <v>808</v>
      </c>
      <c r="E177" s="5" t="s">
        <v>19</v>
      </c>
      <c r="F177" s="5" t="s">
        <v>1005</v>
      </c>
      <c r="G177" s="5" t="s">
        <v>1080</v>
      </c>
      <c r="H177" s="5" t="s">
        <v>1045</v>
      </c>
      <c r="I177" s="5" t="s">
        <v>803</v>
      </c>
      <c r="J177" s="5" t="s">
        <v>1079</v>
      </c>
      <c r="K177" s="5" t="s">
        <v>1078</v>
      </c>
      <c r="L177" s="5" t="s">
        <v>19</v>
      </c>
      <c r="M177" s="5" t="s">
        <v>1077</v>
      </c>
    </row>
    <row r="178" spans="1:13" x14ac:dyDescent="0.25">
      <c r="A178" s="5" t="s">
        <v>1076</v>
      </c>
      <c r="B178" s="6">
        <v>2.4673841727866702E-12</v>
      </c>
      <c r="C178" s="5">
        <v>-1.50530132845072</v>
      </c>
      <c r="D178" s="5" t="s">
        <v>808</v>
      </c>
      <c r="E178" s="5" t="s">
        <v>19</v>
      </c>
      <c r="F178" s="5" t="s">
        <v>979</v>
      </c>
      <c r="G178" s="5" t="s">
        <v>802</v>
      </c>
      <c r="H178" s="5" t="s">
        <v>802</v>
      </c>
      <c r="I178" s="5" t="s">
        <v>19</v>
      </c>
      <c r="J178" s="5" t="s">
        <v>1063</v>
      </c>
      <c r="K178" s="5" t="s">
        <v>1075</v>
      </c>
      <c r="L178" s="5" t="s">
        <v>19</v>
      </c>
      <c r="M178" s="5" t="s">
        <v>1074</v>
      </c>
    </row>
    <row r="179" spans="1:13" x14ac:dyDescent="0.25">
      <c r="A179" s="5" t="s">
        <v>1073</v>
      </c>
      <c r="B179" s="6">
        <v>2.4751597578247499E-8</v>
      </c>
      <c r="C179" s="5">
        <v>-1.7226704280638401</v>
      </c>
      <c r="D179" s="5" t="s">
        <v>818</v>
      </c>
      <c r="E179" s="5" t="s">
        <v>19</v>
      </c>
      <c r="F179" s="5" t="s">
        <v>973</v>
      </c>
      <c r="G179" s="5" t="s">
        <v>1072</v>
      </c>
      <c r="H179" s="5" t="s">
        <v>803</v>
      </c>
      <c r="I179" s="5" t="s">
        <v>19</v>
      </c>
      <c r="J179" s="5" t="s">
        <v>1030</v>
      </c>
      <c r="K179" s="5" t="s">
        <v>1071</v>
      </c>
      <c r="L179" s="5" t="s">
        <v>19</v>
      </c>
      <c r="M179" s="5" t="s">
        <v>1070</v>
      </c>
    </row>
    <row r="180" spans="1:13" x14ac:dyDescent="0.25">
      <c r="A180" s="5" t="s">
        <v>1069</v>
      </c>
      <c r="B180" s="6">
        <v>1.6610591895544E-177</v>
      </c>
      <c r="C180" s="5">
        <v>-1.6916195372660701</v>
      </c>
      <c r="D180" s="5" t="s">
        <v>808</v>
      </c>
      <c r="E180" s="5" t="s">
        <v>19</v>
      </c>
      <c r="F180" s="5" t="s">
        <v>481</v>
      </c>
      <c r="G180" s="5" t="s">
        <v>802</v>
      </c>
      <c r="H180" s="5" t="s">
        <v>803</v>
      </c>
      <c r="I180" s="5" t="s">
        <v>19</v>
      </c>
      <c r="J180" s="5" t="s">
        <v>1068</v>
      </c>
      <c r="K180" s="5" t="s">
        <v>1067</v>
      </c>
      <c r="L180" s="5" t="s">
        <v>19</v>
      </c>
      <c r="M180" s="5" t="s">
        <v>1066</v>
      </c>
    </row>
    <row r="181" spans="1:13" x14ac:dyDescent="0.25">
      <c r="A181" s="5" t="s">
        <v>1065</v>
      </c>
      <c r="B181" s="6">
        <v>6.5142841617652699E-139</v>
      </c>
      <c r="C181" s="5">
        <v>-1.0582096970577</v>
      </c>
      <c r="D181" s="5" t="s">
        <v>808</v>
      </c>
      <c r="E181" s="5" t="s">
        <v>19</v>
      </c>
      <c r="F181" s="5" t="s">
        <v>979</v>
      </c>
      <c r="G181" s="5" t="s">
        <v>1064</v>
      </c>
      <c r="H181" s="5" t="s">
        <v>802</v>
      </c>
      <c r="I181" s="5" t="s">
        <v>19</v>
      </c>
      <c r="J181" s="5" t="s">
        <v>1063</v>
      </c>
      <c r="K181" s="5" t="s">
        <v>1062</v>
      </c>
      <c r="L181" s="5" t="s">
        <v>19</v>
      </c>
      <c r="M181" s="5" t="s">
        <v>1061</v>
      </c>
    </row>
    <row r="182" spans="1:13" x14ac:dyDescent="0.25">
      <c r="A182" s="5" t="s">
        <v>1060</v>
      </c>
      <c r="B182" s="6">
        <v>1.3663218558397801E-17</v>
      </c>
      <c r="C182" s="5" t="e">
        <v>#NAME?</v>
      </c>
      <c r="D182" s="5" t="s">
        <v>818</v>
      </c>
      <c r="E182" s="5" t="s">
        <v>19</v>
      </c>
      <c r="F182" s="5" t="s">
        <v>1005</v>
      </c>
      <c r="G182" s="5" t="s">
        <v>803</v>
      </c>
      <c r="H182" s="5" t="s">
        <v>802</v>
      </c>
      <c r="I182" s="5" t="s">
        <v>803</v>
      </c>
      <c r="J182" s="5" t="s">
        <v>1009</v>
      </c>
      <c r="K182" s="5" t="s">
        <v>1059</v>
      </c>
      <c r="L182" s="5" t="s">
        <v>824</v>
      </c>
      <c r="M182" s="5" t="s">
        <v>1058</v>
      </c>
    </row>
    <row r="183" spans="1:13" x14ac:dyDescent="0.25">
      <c r="A183" s="5" t="s">
        <v>1057</v>
      </c>
      <c r="B183" s="6">
        <v>1.09248988374683E-228</v>
      </c>
      <c r="C183" s="5">
        <v>-1.82369656328545</v>
      </c>
      <c r="D183" s="5" t="s">
        <v>808</v>
      </c>
      <c r="E183" s="5" t="s">
        <v>19</v>
      </c>
      <c r="F183" s="5" t="s">
        <v>1052</v>
      </c>
      <c r="G183" s="5" t="s">
        <v>803</v>
      </c>
      <c r="H183" s="5" t="s">
        <v>803</v>
      </c>
      <c r="I183" s="5" t="s">
        <v>803</v>
      </c>
      <c r="J183" s="5" t="s">
        <v>1056</v>
      </c>
      <c r="K183" s="5" t="s">
        <v>1055</v>
      </c>
      <c r="L183" s="5" t="s">
        <v>824</v>
      </c>
      <c r="M183" s="5" t="s">
        <v>1054</v>
      </c>
    </row>
    <row r="184" spans="1:13" x14ac:dyDescent="0.25">
      <c r="A184" s="5" t="s">
        <v>1053</v>
      </c>
      <c r="B184" s="6">
        <v>9.0088855676337797E-28</v>
      </c>
      <c r="C184" s="5">
        <v>-1.1763108452823701</v>
      </c>
      <c r="D184" s="5" t="s">
        <v>818</v>
      </c>
      <c r="E184" s="5" t="s">
        <v>19</v>
      </c>
      <c r="F184" s="5" t="s">
        <v>1052</v>
      </c>
      <c r="G184" s="5" t="s">
        <v>1051</v>
      </c>
      <c r="H184" s="5" t="s">
        <v>803</v>
      </c>
      <c r="I184" s="5" t="s">
        <v>803</v>
      </c>
      <c r="J184" s="5" t="s">
        <v>1050</v>
      </c>
      <c r="K184" s="5" t="s">
        <v>1049</v>
      </c>
      <c r="L184" s="5" t="s">
        <v>19</v>
      </c>
      <c r="M184" s="5" t="s">
        <v>1048</v>
      </c>
    </row>
    <row r="185" spans="1:13" x14ac:dyDescent="0.25">
      <c r="A185" s="5" t="s">
        <v>1047</v>
      </c>
      <c r="B185" s="6">
        <v>2.7501148262169001E-6</v>
      </c>
      <c r="C185" s="5">
        <v>-1.04454016871811</v>
      </c>
      <c r="D185" s="5" t="s">
        <v>818</v>
      </c>
      <c r="E185" s="5" t="s">
        <v>19</v>
      </c>
      <c r="F185" s="5" t="s">
        <v>1005</v>
      </c>
      <c r="G185" s="5" t="s">
        <v>1046</v>
      </c>
      <c r="H185" s="5" t="s">
        <v>1045</v>
      </c>
      <c r="I185" s="5" t="s">
        <v>19</v>
      </c>
      <c r="J185" s="5" t="s">
        <v>1035</v>
      </c>
      <c r="K185" s="5" t="s">
        <v>1044</v>
      </c>
      <c r="L185" s="5" t="s">
        <v>19</v>
      </c>
      <c r="M185" s="5" t="s">
        <v>1043</v>
      </c>
    </row>
    <row r="186" spans="1:13" x14ac:dyDescent="0.25">
      <c r="A186" s="5" t="s">
        <v>1042</v>
      </c>
      <c r="B186" s="6">
        <v>1.72601712726282E-109</v>
      </c>
      <c r="C186" s="5" t="e">
        <v>#NAME?</v>
      </c>
      <c r="D186" s="5" t="s">
        <v>818</v>
      </c>
      <c r="E186" s="5" t="s">
        <v>19</v>
      </c>
      <c r="F186" s="5" t="s">
        <v>1041</v>
      </c>
      <c r="G186" s="5" t="s">
        <v>803</v>
      </c>
      <c r="H186" s="5" t="s">
        <v>802</v>
      </c>
      <c r="I186" s="5" t="s">
        <v>803</v>
      </c>
      <c r="J186" s="5" t="s">
        <v>411</v>
      </c>
      <c r="K186" s="5" t="s">
        <v>1040</v>
      </c>
      <c r="L186" s="5" t="s">
        <v>19</v>
      </c>
      <c r="M186" s="5" t="s">
        <v>1039</v>
      </c>
    </row>
    <row r="187" spans="1:13" x14ac:dyDescent="0.25">
      <c r="A187" s="5" t="s">
        <v>1038</v>
      </c>
      <c r="B187" s="6">
        <v>2.2919387099779802E-162</v>
      </c>
      <c r="C187" s="5">
        <v>-1.2668488846832799</v>
      </c>
      <c r="D187" s="5" t="s">
        <v>808</v>
      </c>
      <c r="E187" s="5" t="s">
        <v>19</v>
      </c>
      <c r="F187" s="5" t="s">
        <v>1005</v>
      </c>
      <c r="G187" s="5" t="s">
        <v>1037</v>
      </c>
      <c r="H187" s="5" t="s">
        <v>1036</v>
      </c>
      <c r="I187" s="5" t="s">
        <v>19</v>
      </c>
      <c r="J187" s="5" t="s">
        <v>1035</v>
      </c>
      <c r="K187" s="5" t="s">
        <v>1034</v>
      </c>
      <c r="L187" s="5" t="s">
        <v>19</v>
      </c>
      <c r="M187" s="5" t="s">
        <v>1033</v>
      </c>
    </row>
    <row r="188" spans="1:13" x14ac:dyDescent="0.25">
      <c r="A188" s="5" t="s">
        <v>1032</v>
      </c>
      <c r="B188" s="6">
        <v>2.1417835989202601E-19</v>
      </c>
      <c r="C188" s="5">
        <v>-3.2488929543680398</v>
      </c>
      <c r="D188" s="5" t="s">
        <v>818</v>
      </c>
      <c r="E188" s="5" t="s">
        <v>19</v>
      </c>
      <c r="F188" s="5" t="s">
        <v>973</v>
      </c>
      <c r="G188" s="5" t="s">
        <v>1031</v>
      </c>
      <c r="H188" s="5" t="s">
        <v>803</v>
      </c>
      <c r="I188" s="5" t="s">
        <v>19</v>
      </c>
      <c r="J188" s="5" t="s">
        <v>1030</v>
      </c>
      <c r="K188" s="5" t="s">
        <v>1029</v>
      </c>
      <c r="L188" s="5" t="s">
        <v>19</v>
      </c>
      <c r="M188" s="5" t="s">
        <v>1028</v>
      </c>
    </row>
    <row r="189" spans="1:13" x14ac:dyDescent="0.25">
      <c r="A189" s="5" t="s">
        <v>1027</v>
      </c>
      <c r="B189" s="6">
        <v>3.63770410214435E-11</v>
      </c>
      <c r="C189" s="5">
        <v>-1.2157963389264601</v>
      </c>
      <c r="D189" s="5" t="s">
        <v>808</v>
      </c>
      <c r="E189" s="5" t="s">
        <v>19</v>
      </c>
      <c r="F189" s="5" t="s">
        <v>1026</v>
      </c>
      <c r="G189" s="5" t="s">
        <v>1025</v>
      </c>
      <c r="H189" s="5" t="s">
        <v>1024</v>
      </c>
      <c r="I189" s="5" t="s">
        <v>19</v>
      </c>
      <c r="J189" s="5" t="s">
        <v>1023</v>
      </c>
      <c r="K189" s="5" t="s">
        <v>1022</v>
      </c>
      <c r="L189" s="5" t="s">
        <v>19</v>
      </c>
      <c r="M189" s="5" t="s">
        <v>1021</v>
      </c>
    </row>
    <row r="190" spans="1:13" x14ac:dyDescent="0.25">
      <c r="A190" s="5" t="s">
        <v>1020</v>
      </c>
      <c r="B190" s="6">
        <v>6.5513565650382602E-93</v>
      </c>
      <c r="C190" s="5" t="e">
        <v>#NAME?</v>
      </c>
      <c r="D190" s="5" t="s">
        <v>808</v>
      </c>
      <c r="E190" s="5" t="s">
        <v>19</v>
      </c>
      <c r="F190" s="5" t="s">
        <v>979</v>
      </c>
      <c r="G190" s="5" t="s">
        <v>1019</v>
      </c>
      <c r="H190" s="5" t="s">
        <v>803</v>
      </c>
      <c r="I190" s="5" t="s">
        <v>803</v>
      </c>
      <c r="J190" s="5" t="s">
        <v>1018</v>
      </c>
      <c r="K190" s="5" t="s">
        <v>1017</v>
      </c>
      <c r="L190" s="5" t="s">
        <v>19</v>
      </c>
      <c r="M190" s="5" t="s">
        <v>1016</v>
      </c>
    </row>
    <row r="191" spans="1:13" x14ac:dyDescent="0.25">
      <c r="A191" s="5" t="s">
        <v>1015</v>
      </c>
      <c r="B191" s="6">
        <v>5.8772604169959599E-133</v>
      </c>
      <c r="C191" s="5">
        <v>-1.29144663412711</v>
      </c>
      <c r="D191" s="5" t="s">
        <v>818</v>
      </c>
      <c r="E191" s="5" t="s">
        <v>19</v>
      </c>
      <c r="F191" s="5" t="s">
        <v>1005</v>
      </c>
      <c r="G191" s="5" t="s">
        <v>1014</v>
      </c>
      <c r="H191" s="5" t="s">
        <v>803</v>
      </c>
      <c r="I191" s="5" t="s">
        <v>19</v>
      </c>
      <c r="J191" s="5" t="s">
        <v>1013</v>
      </c>
      <c r="K191" s="5" t="s">
        <v>1012</v>
      </c>
      <c r="L191" s="5" t="s">
        <v>19</v>
      </c>
      <c r="M191" s="5" t="s">
        <v>1011</v>
      </c>
    </row>
    <row r="192" spans="1:13" x14ac:dyDescent="0.25">
      <c r="A192" s="5" t="s">
        <v>1010</v>
      </c>
      <c r="B192" s="6">
        <v>2.8082024195980902E-29</v>
      </c>
      <c r="C192" s="5" t="e">
        <v>#NAME?</v>
      </c>
      <c r="D192" s="5" t="s">
        <v>808</v>
      </c>
      <c r="E192" s="5" t="s">
        <v>19</v>
      </c>
      <c r="F192" s="5" t="s">
        <v>1005</v>
      </c>
      <c r="G192" s="5" t="s">
        <v>803</v>
      </c>
      <c r="H192" s="5" t="s">
        <v>803</v>
      </c>
      <c r="I192" s="5" t="s">
        <v>803</v>
      </c>
      <c r="J192" s="5" t="s">
        <v>1009</v>
      </c>
      <c r="K192" s="5" t="s">
        <v>1008</v>
      </c>
      <c r="L192" s="5" t="s">
        <v>19</v>
      </c>
      <c r="M192" s="5" t="s">
        <v>1007</v>
      </c>
    </row>
    <row r="193" spans="1:13" x14ac:dyDescent="0.25">
      <c r="A193" s="5" t="s">
        <v>1006</v>
      </c>
      <c r="B193" s="6">
        <v>1.9932123928723899E-50</v>
      </c>
      <c r="C193" s="5">
        <v>-7.9551222211536397</v>
      </c>
      <c r="D193" s="5" t="s">
        <v>808</v>
      </c>
      <c r="E193" s="5" t="s">
        <v>19</v>
      </c>
      <c r="F193" s="5" t="s">
        <v>1005</v>
      </c>
      <c r="G193" s="5" t="s">
        <v>803</v>
      </c>
      <c r="H193" s="5" t="s">
        <v>802</v>
      </c>
      <c r="I193" s="5" t="s">
        <v>802</v>
      </c>
      <c r="J193" s="5" t="s">
        <v>1004</v>
      </c>
      <c r="K193" s="5" t="s">
        <v>1003</v>
      </c>
      <c r="L193" s="5" t="s">
        <v>824</v>
      </c>
      <c r="M193" s="5" t="s">
        <v>1002</v>
      </c>
    </row>
    <row r="194" spans="1:13" x14ac:dyDescent="0.25">
      <c r="A194" s="5" t="s">
        <v>1001</v>
      </c>
      <c r="B194" s="6">
        <v>1.4607691240958899E-20</v>
      </c>
      <c r="C194" s="5">
        <v>-1.08985155283903</v>
      </c>
      <c r="D194" s="5" t="s">
        <v>808</v>
      </c>
      <c r="E194" s="5" t="s">
        <v>19</v>
      </c>
      <c r="F194" s="5" t="s">
        <v>1000</v>
      </c>
      <c r="G194" s="5" t="s">
        <v>999</v>
      </c>
      <c r="H194" s="5" t="s">
        <v>998</v>
      </c>
      <c r="I194" s="5" t="s">
        <v>19</v>
      </c>
      <c r="J194" s="5" t="s">
        <v>997</v>
      </c>
      <c r="K194" s="5" t="s">
        <v>996</v>
      </c>
      <c r="L194" s="5" t="s">
        <v>19</v>
      </c>
      <c r="M194" s="5" t="s">
        <v>995</v>
      </c>
    </row>
    <row r="195" spans="1:13" x14ac:dyDescent="0.25">
      <c r="A195" s="5" t="s">
        <v>994</v>
      </c>
      <c r="B195" s="6">
        <v>6.0554903749985401E-95</v>
      </c>
      <c r="C195" s="5">
        <v>-1.2613371831878599</v>
      </c>
      <c r="D195" s="5" t="s">
        <v>808</v>
      </c>
      <c r="E195" s="5" t="s">
        <v>19</v>
      </c>
      <c r="F195" s="5" t="s">
        <v>993</v>
      </c>
      <c r="G195" s="5" t="s">
        <v>992</v>
      </c>
      <c r="H195" s="5" t="s">
        <v>991</v>
      </c>
      <c r="I195" s="5" t="s">
        <v>19</v>
      </c>
      <c r="J195" s="5" t="s">
        <v>990</v>
      </c>
      <c r="K195" s="5" t="s">
        <v>989</v>
      </c>
      <c r="L195" s="5" t="s">
        <v>19</v>
      </c>
      <c r="M195" s="5" t="s">
        <v>988</v>
      </c>
    </row>
    <row r="196" spans="1:13" x14ac:dyDescent="0.25">
      <c r="A196" s="5" t="s">
        <v>987</v>
      </c>
      <c r="B196" s="6">
        <v>3.81578393748142E-17</v>
      </c>
      <c r="C196" s="5">
        <v>-1.47688220467034</v>
      </c>
      <c r="D196" s="5" t="s">
        <v>808</v>
      </c>
      <c r="E196" s="5" t="s">
        <v>19</v>
      </c>
      <c r="F196" s="5" t="s">
        <v>986</v>
      </c>
      <c r="G196" s="5" t="s">
        <v>985</v>
      </c>
      <c r="H196" s="5" t="s">
        <v>984</v>
      </c>
      <c r="I196" s="5" t="s">
        <v>19</v>
      </c>
      <c r="J196" s="5" t="s">
        <v>983</v>
      </c>
      <c r="K196" s="5" t="s">
        <v>982</v>
      </c>
      <c r="L196" s="5" t="s">
        <v>19</v>
      </c>
      <c r="M196" s="5" t="s">
        <v>981</v>
      </c>
    </row>
    <row r="197" spans="1:13" x14ac:dyDescent="0.25">
      <c r="A197" s="5" t="s">
        <v>980</v>
      </c>
      <c r="B197" s="6">
        <v>4.52825049264015E-187</v>
      </c>
      <c r="C197" s="5">
        <v>-1.24546535753593</v>
      </c>
      <c r="D197" s="5" t="s">
        <v>818</v>
      </c>
      <c r="E197" s="5" t="s">
        <v>19</v>
      </c>
      <c r="F197" s="5" t="s">
        <v>979</v>
      </c>
      <c r="G197" s="5" t="s">
        <v>978</v>
      </c>
      <c r="H197" s="5" t="s">
        <v>870</v>
      </c>
      <c r="I197" s="5" t="s">
        <v>802</v>
      </c>
      <c r="J197" s="5" t="s">
        <v>977</v>
      </c>
      <c r="K197" s="5" t="s">
        <v>976</v>
      </c>
      <c r="L197" s="5" t="s">
        <v>19</v>
      </c>
      <c r="M197" s="5" t="s">
        <v>975</v>
      </c>
    </row>
    <row r="198" spans="1:13" x14ac:dyDescent="0.25">
      <c r="A198" s="5" t="s">
        <v>974</v>
      </c>
      <c r="B198" s="5">
        <v>0</v>
      </c>
      <c r="C198" s="5">
        <v>-2.02094240264586</v>
      </c>
      <c r="D198" s="5" t="s">
        <v>808</v>
      </c>
      <c r="E198" s="5" t="s">
        <v>19</v>
      </c>
      <c r="F198" s="5" t="s">
        <v>973</v>
      </c>
      <c r="G198" s="5" t="s">
        <v>972</v>
      </c>
      <c r="H198" s="5" t="s">
        <v>802</v>
      </c>
      <c r="I198" s="5" t="s">
        <v>19</v>
      </c>
      <c r="J198" s="5" t="s">
        <v>971</v>
      </c>
      <c r="K198" s="5" t="s">
        <v>970</v>
      </c>
      <c r="L198" s="5" t="s">
        <v>19</v>
      </c>
      <c r="M198" s="5" t="s">
        <v>969</v>
      </c>
    </row>
    <row r="199" spans="1:13" x14ac:dyDescent="0.25">
      <c r="A199" s="5" t="s">
        <v>968</v>
      </c>
      <c r="B199" s="6">
        <v>2.36865026870829E-54</v>
      </c>
      <c r="C199" s="5">
        <v>-1.1582030496526901</v>
      </c>
      <c r="D199" s="5" t="s">
        <v>808</v>
      </c>
      <c r="E199" s="5" t="s">
        <v>19</v>
      </c>
      <c r="F199" s="5" t="s">
        <v>802</v>
      </c>
      <c r="G199" s="5" t="s">
        <v>967</v>
      </c>
      <c r="H199" s="5" t="s">
        <v>966</v>
      </c>
      <c r="I199" s="5" t="s">
        <v>19</v>
      </c>
      <c r="J199" s="5" t="s">
        <v>965</v>
      </c>
      <c r="K199" s="5" t="s">
        <v>964</v>
      </c>
      <c r="L199" s="5" t="s">
        <v>19</v>
      </c>
      <c r="M199" s="5" t="s">
        <v>963</v>
      </c>
    </row>
    <row r="200" spans="1:13" x14ac:dyDescent="0.25">
      <c r="A200" s="5" t="s">
        <v>962</v>
      </c>
      <c r="B200" s="6">
        <v>1.26907660683242E-129</v>
      </c>
      <c r="C200" s="5" t="e">
        <v>#NAME?</v>
      </c>
      <c r="D200" s="5" t="s">
        <v>818</v>
      </c>
      <c r="E200" s="5" t="s">
        <v>19</v>
      </c>
      <c r="F200" s="5" t="s">
        <v>961</v>
      </c>
      <c r="G200" s="5" t="s">
        <v>960</v>
      </c>
      <c r="H200" s="5" t="s">
        <v>959</v>
      </c>
      <c r="I200" s="5" t="s">
        <v>802</v>
      </c>
      <c r="J200" s="5" t="s">
        <v>526</v>
      </c>
      <c r="K200" s="5" t="s">
        <v>958</v>
      </c>
      <c r="L200" s="5" t="s">
        <v>19</v>
      </c>
      <c r="M200" s="5" t="s">
        <v>957</v>
      </c>
    </row>
    <row r="201" spans="1:13" x14ac:dyDescent="0.25">
      <c r="A201" s="5" t="s">
        <v>956</v>
      </c>
      <c r="B201" s="6">
        <v>5.7376321428584701E-41</v>
      </c>
      <c r="C201" s="5">
        <v>-2.1773248921481501</v>
      </c>
      <c r="D201" s="5" t="s">
        <v>808</v>
      </c>
      <c r="E201" s="5" t="s">
        <v>217</v>
      </c>
      <c r="F201" s="5" t="s">
        <v>955</v>
      </c>
      <c r="G201" s="5" t="s">
        <v>954</v>
      </c>
      <c r="H201" s="5" t="s">
        <v>802</v>
      </c>
      <c r="I201" s="5" t="s">
        <v>19</v>
      </c>
      <c r="J201" s="5" t="s">
        <v>953</v>
      </c>
      <c r="K201" s="5" t="s">
        <v>952</v>
      </c>
      <c r="L201" s="5" t="s">
        <v>19</v>
      </c>
      <c r="M201" s="5" t="s">
        <v>951</v>
      </c>
    </row>
    <row r="202" spans="1:13" x14ac:dyDescent="0.25">
      <c r="A202" s="5" t="s">
        <v>950</v>
      </c>
      <c r="B202" s="5">
        <v>4.1009770931215399E-4</v>
      </c>
      <c r="C202" s="5">
        <v>-1.7808477406898999</v>
      </c>
      <c r="D202" s="5" t="s">
        <v>818</v>
      </c>
      <c r="E202" s="5" t="s">
        <v>220</v>
      </c>
      <c r="F202" s="5" t="s">
        <v>926</v>
      </c>
      <c r="G202" s="5" t="s">
        <v>802</v>
      </c>
      <c r="H202" s="5" t="s">
        <v>802</v>
      </c>
      <c r="I202" s="5" t="s">
        <v>820</v>
      </c>
      <c r="J202" s="5" t="s">
        <v>934</v>
      </c>
      <c r="K202" s="5" t="s">
        <v>949</v>
      </c>
      <c r="L202" s="5" t="s">
        <v>820</v>
      </c>
      <c r="M202" s="5" t="s">
        <v>948</v>
      </c>
    </row>
    <row r="203" spans="1:13" x14ac:dyDescent="0.25">
      <c r="A203" s="5" t="s">
        <v>947</v>
      </c>
      <c r="B203" s="6">
        <v>2.5967949914301499E-103</v>
      </c>
      <c r="C203" s="5">
        <v>-1.9659720620498899</v>
      </c>
      <c r="D203" s="5" t="s">
        <v>808</v>
      </c>
      <c r="E203" s="5" t="s">
        <v>220</v>
      </c>
      <c r="F203" s="5" t="s">
        <v>935</v>
      </c>
      <c r="G203" s="5" t="s">
        <v>946</v>
      </c>
      <c r="H203" s="5" t="s">
        <v>802</v>
      </c>
      <c r="I203" s="5" t="s">
        <v>820</v>
      </c>
      <c r="J203" s="5" t="s">
        <v>934</v>
      </c>
      <c r="K203" s="5" t="s">
        <v>945</v>
      </c>
      <c r="L203" s="5" t="s">
        <v>824</v>
      </c>
      <c r="M203" s="5" t="s">
        <v>944</v>
      </c>
    </row>
    <row r="204" spans="1:13" x14ac:dyDescent="0.25">
      <c r="A204" s="5" t="s">
        <v>943</v>
      </c>
      <c r="B204" s="6">
        <v>1.7357975910593901E-70</v>
      </c>
      <c r="C204" s="5">
        <v>-5.7693368070708697</v>
      </c>
      <c r="D204" s="5" t="s">
        <v>808</v>
      </c>
      <c r="E204" s="5" t="s">
        <v>220</v>
      </c>
      <c r="F204" s="5" t="s">
        <v>926</v>
      </c>
      <c r="G204" s="5" t="s">
        <v>803</v>
      </c>
      <c r="H204" s="5" t="s">
        <v>803</v>
      </c>
      <c r="I204" s="5" t="s">
        <v>824</v>
      </c>
      <c r="J204" s="5" t="s">
        <v>934</v>
      </c>
      <c r="K204" s="5" t="s">
        <v>942</v>
      </c>
      <c r="L204" s="5" t="s">
        <v>820</v>
      </c>
      <c r="M204" s="5" t="s">
        <v>941</v>
      </c>
    </row>
    <row r="205" spans="1:13" x14ac:dyDescent="0.25">
      <c r="A205" s="5" t="s">
        <v>940</v>
      </c>
      <c r="B205" s="6">
        <v>2.9520068368402798E-23</v>
      </c>
      <c r="C205" s="5">
        <v>-1.2419984635139301</v>
      </c>
      <c r="D205" s="5" t="s">
        <v>808</v>
      </c>
      <c r="E205" s="5" t="s">
        <v>220</v>
      </c>
      <c r="F205" s="5" t="s">
        <v>926</v>
      </c>
      <c r="G205" s="5" t="s">
        <v>803</v>
      </c>
      <c r="H205" s="5" t="s">
        <v>802</v>
      </c>
      <c r="I205" s="5" t="s">
        <v>824</v>
      </c>
      <c r="J205" s="5" t="s">
        <v>939</v>
      </c>
      <c r="K205" s="5" t="s">
        <v>938</v>
      </c>
      <c r="L205" s="5" t="s">
        <v>816</v>
      </c>
      <c r="M205" s="5" t="s">
        <v>937</v>
      </c>
    </row>
    <row r="206" spans="1:13" x14ac:dyDescent="0.25">
      <c r="A206" s="5" t="s">
        <v>936</v>
      </c>
      <c r="B206" s="6">
        <v>1.7668021721262801E-20</v>
      </c>
      <c r="C206" s="5">
        <v>-1.6978099362254</v>
      </c>
      <c r="D206" s="5" t="s">
        <v>808</v>
      </c>
      <c r="E206" s="5" t="s">
        <v>220</v>
      </c>
      <c r="F206" s="5" t="s">
        <v>935</v>
      </c>
      <c r="G206" s="5" t="s">
        <v>803</v>
      </c>
      <c r="H206" s="5" t="s">
        <v>802</v>
      </c>
      <c r="I206" s="5" t="s">
        <v>820</v>
      </c>
      <c r="J206" s="5" t="s">
        <v>934</v>
      </c>
      <c r="K206" s="5" t="s">
        <v>933</v>
      </c>
      <c r="L206" s="5" t="s">
        <v>820</v>
      </c>
      <c r="M206" s="5" t="s">
        <v>932</v>
      </c>
    </row>
    <row r="207" spans="1:13" x14ac:dyDescent="0.25">
      <c r="A207" s="5" t="s">
        <v>931</v>
      </c>
      <c r="B207" s="6">
        <v>2.50615970165187E-11</v>
      </c>
      <c r="C207" s="5">
        <v>-1.83934420008588</v>
      </c>
      <c r="D207" s="5" t="s">
        <v>808</v>
      </c>
      <c r="E207" s="5" t="s">
        <v>220</v>
      </c>
      <c r="F207" s="5" t="s">
        <v>926</v>
      </c>
      <c r="G207" s="5" t="s">
        <v>803</v>
      </c>
      <c r="H207" s="5" t="s">
        <v>803</v>
      </c>
      <c r="I207" s="5" t="s">
        <v>820</v>
      </c>
      <c r="J207" s="5" t="s">
        <v>930</v>
      </c>
      <c r="K207" s="5" t="s">
        <v>929</v>
      </c>
      <c r="L207" s="5" t="s">
        <v>824</v>
      </c>
      <c r="M207" s="5" t="s">
        <v>928</v>
      </c>
    </row>
    <row r="208" spans="1:13" x14ac:dyDescent="0.25">
      <c r="A208" s="5" t="s">
        <v>927</v>
      </c>
      <c r="B208" s="6">
        <v>2.8681641668058901E-28</v>
      </c>
      <c r="C208" s="5">
        <v>-1.1340755824267399</v>
      </c>
      <c r="D208" s="5" t="s">
        <v>818</v>
      </c>
      <c r="E208" s="5" t="s">
        <v>220</v>
      </c>
      <c r="F208" s="5" t="s">
        <v>926</v>
      </c>
      <c r="G208" s="5" t="s">
        <v>802</v>
      </c>
      <c r="H208" s="5" t="s">
        <v>803</v>
      </c>
      <c r="I208" s="5" t="s">
        <v>824</v>
      </c>
      <c r="J208" s="5" t="s">
        <v>925</v>
      </c>
      <c r="K208" s="5" t="s">
        <v>924</v>
      </c>
      <c r="L208" s="5" t="s">
        <v>820</v>
      </c>
      <c r="M208" s="5" t="s">
        <v>923</v>
      </c>
    </row>
    <row r="209" spans="1:13" x14ac:dyDescent="0.25">
      <c r="A209" s="5" t="s">
        <v>922</v>
      </c>
      <c r="B209" s="5">
        <v>0</v>
      </c>
      <c r="C209" s="5">
        <v>-1.8442674016790801</v>
      </c>
      <c r="D209" s="5" t="s">
        <v>808</v>
      </c>
      <c r="E209" s="5" t="s">
        <v>23</v>
      </c>
      <c r="F209" s="5" t="s">
        <v>913</v>
      </c>
      <c r="G209" s="5" t="s">
        <v>803</v>
      </c>
      <c r="H209" s="5" t="s">
        <v>802</v>
      </c>
      <c r="I209" s="5" t="s">
        <v>23</v>
      </c>
      <c r="J209" s="5" t="s">
        <v>921</v>
      </c>
      <c r="K209" s="5" t="s">
        <v>920</v>
      </c>
      <c r="L209" s="5" t="s">
        <v>919</v>
      </c>
      <c r="M209" s="5" t="s">
        <v>910</v>
      </c>
    </row>
    <row r="210" spans="1:13" x14ac:dyDescent="0.25">
      <c r="A210" s="5" t="s">
        <v>918</v>
      </c>
      <c r="B210" s="6">
        <v>1.08851423895088E-199</v>
      </c>
      <c r="C210" s="5">
        <v>-1.3045182059659</v>
      </c>
      <c r="D210" s="5" t="s">
        <v>808</v>
      </c>
      <c r="E210" s="5" t="s">
        <v>23</v>
      </c>
      <c r="F210" s="5" t="s">
        <v>913</v>
      </c>
      <c r="G210" s="5" t="s">
        <v>802</v>
      </c>
      <c r="H210" s="5" t="s">
        <v>803</v>
      </c>
      <c r="I210" s="5" t="s">
        <v>23</v>
      </c>
      <c r="J210" s="5" t="s">
        <v>917</v>
      </c>
      <c r="K210" s="5" t="s">
        <v>916</v>
      </c>
      <c r="L210" s="5" t="s">
        <v>19</v>
      </c>
      <c r="M210" s="5" t="s">
        <v>915</v>
      </c>
    </row>
    <row r="211" spans="1:13" x14ac:dyDescent="0.25">
      <c r="A211" s="5" t="s">
        <v>914</v>
      </c>
      <c r="B211" s="6">
        <v>1.4201164001097899E-110</v>
      </c>
      <c r="C211" s="5">
        <v>-2.45733854614295</v>
      </c>
      <c r="D211" s="5" t="s">
        <v>808</v>
      </c>
      <c r="E211" s="5" t="s">
        <v>23</v>
      </c>
      <c r="F211" s="5" t="s">
        <v>913</v>
      </c>
      <c r="G211" s="5" t="s">
        <v>803</v>
      </c>
      <c r="H211" s="5" t="s">
        <v>802</v>
      </c>
      <c r="I211" s="5" t="s">
        <v>23</v>
      </c>
      <c r="J211" s="5" t="s">
        <v>912</v>
      </c>
      <c r="K211" s="5" t="s">
        <v>911</v>
      </c>
      <c r="L211" s="5" t="s">
        <v>26</v>
      </c>
      <c r="M211" s="5" t="s">
        <v>910</v>
      </c>
    </row>
    <row r="212" spans="1:13" x14ac:dyDescent="0.25">
      <c r="A212" s="5" t="s">
        <v>909</v>
      </c>
      <c r="B212" s="6">
        <v>2.06058212400878E-23</v>
      </c>
      <c r="C212" s="5" t="e">
        <v>#NAME?</v>
      </c>
      <c r="D212" s="5" t="s">
        <v>808</v>
      </c>
      <c r="E212" s="5" t="s">
        <v>23</v>
      </c>
      <c r="F212" s="5" t="s">
        <v>908</v>
      </c>
      <c r="G212" s="5" t="s">
        <v>803</v>
      </c>
      <c r="H212" s="5" t="s">
        <v>802</v>
      </c>
      <c r="I212" s="5" t="s">
        <v>23</v>
      </c>
      <c r="J212" s="5" t="s">
        <v>907</v>
      </c>
      <c r="K212" s="5" t="s">
        <v>906</v>
      </c>
      <c r="L212" s="5" t="s">
        <v>26</v>
      </c>
      <c r="M212" s="5" t="s">
        <v>905</v>
      </c>
    </row>
    <row r="213" spans="1:13" x14ac:dyDescent="0.25">
      <c r="A213" s="5" t="s">
        <v>904</v>
      </c>
      <c r="B213" s="6">
        <v>1.26818078213502E-176</v>
      </c>
      <c r="C213" s="5">
        <v>-9.0242158399315304</v>
      </c>
      <c r="D213" s="5" t="s">
        <v>818</v>
      </c>
      <c r="E213" s="5" t="s">
        <v>555</v>
      </c>
      <c r="F213" s="5" t="s">
        <v>903</v>
      </c>
      <c r="G213" s="5" t="s">
        <v>902</v>
      </c>
      <c r="H213" s="5" t="s">
        <v>901</v>
      </c>
      <c r="I213" s="5" t="s">
        <v>900</v>
      </c>
      <c r="J213" s="5" t="s">
        <v>899</v>
      </c>
      <c r="K213" s="5" t="s">
        <v>898</v>
      </c>
      <c r="L213" s="5" t="s">
        <v>555</v>
      </c>
      <c r="M213" s="5" t="s">
        <v>897</v>
      </c>
    </row>
    <row r="214" spans="1:13" x14ac:dyDescent="0.25">
      <c r="A214" s="5" t="s">
        <v>896</v>
      </c>
      <c r="B214" s="5">
        <v>5.9205101819837305E-4</v>
      </c>
      <c r="C214" s="5">
        <v>-1.5578166085346801</v>
      </c>
      <c r="D214" s="5" t="s">
        <v>808</v>
      </c>
      <c r="E214" s="5" t="s">
        <v>66</v>
      </c>
      <c r="F214" s="5" t="s">
        <v>803</v>
      </c>
      <c r="G214" s="5" t="s">
        <v>895</v>
      </c>
      <c r="H214" s="5" t="s">
        <v>803</v>
      </c>
      <c r="I214" s="5" t="s">
        <v>66</v>
      </c>
      <c r="J214" s="5" t="s">
        <v>894</v>
      </c>
      <c r="K214" s="5" t="s">
        <v>893</v>
      </c>
      <c r="L214" s="5" t="s">
        <v>816</v>
      </c>
      <c r="M214" s="5" t="s">
        <v>892</v>
      </c>
    </row>
    <row r="215" spans="1:13" x14ac:dyDescent="0.25">
      <c r="A215" s="5" t="s">
        <v>891</v>
      </c>
      <c r="B215" s="6">
        <v>1.52894566672239E-9</v>
      </c>
      <c r="C215" s="5">
        <v>-2.4619413609702101</v>
      </c>
      <c r="D215" s="5" t="s">
        <v>818</v>
      </c>
      <c r="E215" s="5" t="s">
        <v>877</v>
      </c>
      <c r="F215" s="5" t="s">
        <v>890</v>
      </c>
      <c r="G215" s="5" t="s">
        <v>803</v>
      </c>
      <c r="H215" s="5" t="s">
        <v>803</v>
      </c>
      <c r="I215" s="5" t="s">
        <v>19</v>
      </c>
      <c r="J215" s="5" t="s">
        <v>889</v>
      </c>
      <c r="K215" s="5" t="s">
        <v>888</v>
      </c>
      <c r="L215" s="5" t="s">
        <v>877</v>
      </c>
      <c r="M215" s="5" t="s">
        <v>887</v>
      </c>
    </row>
    <row r="216" spans="1:13" x14ac:dyDescent="0.25">
      <c r="A216" s="5" t="s">
        <v>886</v>
      </c>
      <c r="B216" s="6">
        <v>5.3589005244695698E-130</v>
      </c>
      <c r="C216" s="5">
        <v>-1.4091416576332301</v>
      </c>
      <c r="D216" s="5" t="s">
        <v>818</v>
      </c>
      <c r="E216" s="5" t="s">
        <v>865</v>
      </c>
      <c r="F216" s="5" t="s">
        <v>885</v>
      </c>
      <c r="G216" s="5" t="s">
        <v>802</v>
      </c>
      <c r="H216" s="5" t="s">
        <v>802</v>
      </c>
      <c r="I216" s="5" t="s">
        <v>802</v>
      </c>
      <c r="J216" s="5" t="s">
        <v>884</v>
      </c>
      <c r="K216" s="5" t="s">
        <v>883</v>
      </c>
      <c r="L216" s="5" t="s">
        <v>19</v>
      </c>
      <c r="M216" s="5" t="s">
        <v>882</v>
      </c>
    </row>
    <row r="217" spans="1:13" x14ac:dyDescent="0.25">
      <c r="A217" s="5" t="s">
        <v>881</v>
      </c>
      <c r="B217" s="6">
        <v>8.4429741589256497E-33</v>
      </c>
      <c r="C217" s="5">
        <v>-1.59872867065823</v>
      </c>
      <c r="D217" s="5" t="s">
        <v>818</v>
      </c>
      <c r="E217" s="5" t="s">
        <v>877</v>
      </c>
      <c r="F217" s="5" t="s">
        <v>802</v>
      </c>
      <c r="G217" s="5" t="s">
        <v>802</v>
      </c>
      <c r="H217" s="5" t="s">
        <v>803</v>
      </c>
      <c r="I217" s="5" t="s">
        <v>19</v>
      </c>
      <c r="J217" s="5" t="s">
        <v>863</v>
      </c>
      <c r="K217" s="5" t="s">
        <v>880</v>
      </c>
      <c r="L217" s="5" t="s">
        <v>19</v>
      </c>
      <c r="M217" s="5" t="s">
        <v>879</v>
      </c>
    </row>
    <row r="218" spans="1:13" x14ac:dyDescent="0.25">
      <c r="A218" s="5" t="s">
        <v>878</v>
      </c>
      <c r="B218" s="6">
        <v>1.2186688103375199E-104</v>
      </c>
      <c r="C218" s="5">
        <v>-1.10501714130535</v>
      </c>
      <c r="D218" s="5" t="s">
        <v>818</v>
      </c>
      <c r="E218" s="5" t="s">
        <v>877</v>
      </c>
      <c r="F218" s="5" t="s">
        <v>872</v>
      </c>
      <c r="G218" s="5" t="s">
        <v>802</v>
      </c>
      <c r="H218" s="5" t="s">
        <v>802</v>
      </c>
      <c r="I218" s="5" t="s">
        <v>803</v>
      </c>
      <c r="J218" s="5" t="s">
        <v>876</v>
      </c>
      <c r="K218" s="5" t="s">
        <v>875</v>
      </c>
      <c r="L218" s="5" t="s">
        <v>19</v>
      </c>
      <c r="M218" s="5" t="s">
        <v>874</v>
      </c>
    </row>
    <row r="219" spans="1:13" x14ac:dyDescent="0.25">
      <c r="A219" s="5" t="s">
        <v>873</v>
      </c>
      <c r="B219" s="6">
        <v>2.02517689057231E-38</v>
      </c>
      <c r="C219" s="5">
        <v>-1.0857104551500101</v>
      </c>
      <c r="D219" s="5" t="s">
        <v>808</v>
      </c>
      <c r="E219" s="5" t="s">
        <v>865</v>
      </c>
      <c r="F219" s="5" t="s">
        <v>872</v>
      </c>
      <c r="G219" s="5" t="s">
        <v>871</v>
      </c>
      <c r="H219" s="5" t="s">
        <v>870</v>
      </c>
      <c r="I219" s="5" t="s">
        <v>802</v>
      </c>
      <c r="J219" s="5" t="s">
        <v>869</v>
      </c>
      <c r="K219" s="5" t="s">
        <v>868</v>
      </c>
      <c r="L219" s="5" t="s">
        <v>19</v>
      </c>
      <c r="M219" s="5" t="s">
        <v>867</v>
      </c>
    </row>
    <row r="220" spans="1:13" x14ac:dyDescent="0.25">
      <c r="A220" s="5" t="s">
        <v>866</v>
      </c>
      <c r="B220" s="6">
        <v>6.5710192196591596E-129</v>
      </c>
      <c r="C220" s="5">
        <v>-1.7427553411797401</v>
      </c>
      <c r="D220" s="5" t="s">
        <v>818</v>
      </c>
      <c r="E220" s="5" t="s">
        <v>865</v>
      </c>
      <c r="F220" s="5" t="s">
        <v>864</v>
      </c>
      <c r="G220" s="5" t="s">
        <v>802</v>
      </c>
      <c r="H220" s="5" t="s">
        <v>802</v>
      </c>
      <c r="I220" s="5" t="s">
        <v>803</v>
      </c>
      <c r="J220" s="5" t="s">
        <v>863</v>
      </c>
      <c r="K220" s="5" t="s">
        <v>862</v>
      </c>
      <c r="L220" s="5" t="s">
        <v>19</v>
      </c>
      <c r="M220" s="5" t="s">
        <v>861</v>
      </c>
    </row>
    <row r="221" spans="1:13" x14ac:dyDescent="0.25">
      <c r="A221" s="5" t="s">
        <v>860</v>
      </c>
      <c r="B221" s="6">
        <v>9.9421153572676605E-87</v>
      </c>
      <c r="C221" s="5">
        <v>-1.0428162934302201</v>
      </c>
      <c r="D221" s="5" t="s">
        <v>818</v>
      </c>
      <c r="E221" s="5" t="s">
        <v>261</v>
      </c>
      <c r="F221" s="5" t="s">
        <v>859</v>
      </c>
      <c r="G221" s="5" t="s">
        <v>858</v>
      </c>
      <c r="H221" s="5" t="s">
        <v>857</v>
      </c>
      <c r="I221" s="5" t="s">
        <v>856</v>
      </c>
      <c r="J221" s="5" t="s">
        <v>855</v>
      </c>
      <c r="K221" s="5" t="s">
        <v>854</v>
      </c>
      <c r="L221" s="5" t="s">
        <v>19</v>
      </c>
      <c r="M221" s="5" t="s">
        <v>853</v>
      </c>
    </row>
    <row r="222" spans="1:13" x14ac:dyDescent="0.25">
      <c r="A222" s="5" t="s">
        <v>852</v>
      </c>
      <c r="B222" s="6">
        <v>6.7425159406482499E-21</v>
      </c>
      <c r="C222" s="5">
        <v>-1.67471461749923</v>
      </c>
      <c r="D222" s="5" t="s">
        <v>808</v>
      </c>
      <c r="E222" s="5" t="s">
        <v>261</v>
      </c>
      <c r="F222" s="5" t="s">
        <v>842</v>
      </c>
      <c r="G222" s="5" t="s">
        <v>802</v>
      </c>
      <c r="H222" s="5" t="s">
        <v>802</v>
      </c>
      <c r="I222" s="5" t="s">
        <v>839</v>
      </c>
      <c r="J222" s="5" t="s">
        <v>851</v>
      </c>
      <c r="K222" s="5" t="s">
        <v>850</v>
      </c>
      <c r="L222" s="5" t="s">
        <v>839</v>
      </c>
      <c r="M222" s="5" t="s">
        <v>849</v>
      </c>
    </row>
    <row r="223" spans="1:13" x14ac:dyDescent="0.25">
      <c r="A223" s="5" t="s">
        <v>848</v>
      </c>
      <c r="B223" s="5">
        <v>6.52198864094006E-3</v>
      </c>
      <c r="C223" s="5">
        <v>-1.13911137869581</v>
      </c>
      <c r="D223" s="5" t="s">
        <v>808</v>
      </c>
      <c r="E223" s="5" t="s">
        <v>261</v>
      </c>
      <c r="F223" s="5" t="s">
        <v>847</v>
      </c>
      <c r="G223" s="5" t="s">
        <v>803</v>
      </c>
      <c r="H223" s="5" t="s">
        <v>802</v>
      </c>
      <c r="I223" s="5" t="s">
        <v>803</v>
      </c>
      <c r="J223" s="5" t="s">
        <v>846</v>
      </c>
      <c r="K223" s="5" t="s">
        <v>845</v>
      </c>
      <c r="L223" s="5" t="s">
        <v>820</v>
      </c>
      <c r="M223" s="5" t="s">
        <v>844</v>
      </c>
    </row>
    <row r="224" spans="1:13" x14ac:dyDescent="0.25">
      <c r="A224" s="5" t="s">
        <v>843</v>
      </c>
      <c r="B224" s="6">
        <v>2.0223661038706E-10</v>
      </c>
      <c r="C224" s="5">
        <v>-7.04939884280064</v>
      </c>
      <c r="D224" s="5" t="s">
        <v>808</v>
      </c>
      <c r="E224" s="5" t="s">
        <v>261</v>
      </c>
      <c r="F224" s="5" t="s">
        <v>842</v>
      </c>
      <c r="G224" s="5" t="s">
        <v>841</v>
      </c>
      <c r="H224" s="5" t="s">
        <v>840</v>
      </c>
      <c r="I224" s="5" t="s">
        <v>839</v>
      </c>
      <c r="J224" s="5" t="s">
        <v>838</v>
      </c>
      <c r="K224" s="5" t="s">
        <v>837</v>
      </c>
      <c r="L224" s="5" t="s">
        <v>836</v>
      </c>
      <c r="M224" s="5" t="s">
        <v>835</v>
      </c>
    </row>
    <row r="225" spans="1:13" x14ac:dyDescent="0.25">
      <c r="A225" s="5" t="s">
        <v>834</v>
      </c>
      <c r="B225" s="6">
        <v>2.2816949965109898E-53</v>
      </c>
      <c r="C225" s="5">
        <v>-1.0902030089227399</v>
      </c>
      <c r="D225" s="5" t="s">
        <v>818</v>
      </c>
      <c r="E225" s="5" t="s">
        <v>824</v>
      </c>
      <c r="F225" s="5" t="s">
        <v>833</v>
      </c>
      <c r="G225" s="5" t="s">
        <v>802</v>
      </c>
      <c r="H225" s="5" t="s">
        <v>802</v>
      </c>
      <c r="I225" s="5" t="s">
        <v>582</v>
      </c>
      <c r="J225" s="5" t="s">
        <v>832</v>
      </c>
      <c r="K225" s="5" t="s">
        <v>831</v>
      </c>
      <c r="L225" s="5" t="s">
        <v>582</v>
      </c>
      <c r="M225" s="5" t="s">
        <v>830</v>
      </c>
    </row>
    <row r="226" spans="1:13" x14ac:dyDescent="0.25">
      <c r="A226" s="5" t="s">
        <v>829</v>
      </c>
      <c r="B226" s="6">
        <v>8.4984195041770994E-27</v>
      </c>
      <c r="C226" s="5">
        <v>-4.7673855172745601</v>
      </c>
      <c r="D226" s="5" t="s">
        <v>808</v>
      </c>
      <c r="E226" s="5" t="s">
        <v>820</v>
      </c>
      <c r="F226" s="5" t="s">
        <v>828</v>
      </c>
      <c r="G226" s="5" t="s">
        <v>802</v>
      </c>
      <c r="H226" s="5" t="s">
        <v>802</v>
      </c>
      <c r="I226" s="5" t="s">
        <v>19</v>
      </c>
      <c r="J226" s="5" t="s">
        <v>827</v>
      </c>
      <c r="K226" s="5" t="s">
        <v>821</v>
      </c>
      <c r="L226" s="5" t="s">
        <v>19</v>
      </c>
      <c r="M226" s="5" t="s">
        <v>826</v>
      </c>
    </row>
    <row r="227" spans="1:13" x14ac:dyDescent="0.25">
      <c r="A227" s="5" t="s">
        <v>825</v>
      </c>
      <c r="B227" s="6">
        <v>2.3805195583888299E-23</v>
      </c>
      <c r="C227" s="5">
        <v>-2.6739300196895899</v>
      </c>
      <c r="D227" s="5" t="s">
        <v>818</v>
      </c>
      <c r="E227" s="5" t="s">
        <v>824</v>
      </c>
      <c r="F227" s="5" t="s">
        <v>823</v>
      </c>
      <c r="G227" s="5" t="s">
        <v>803</v>
      </c>
      <c r="H227" s="5" t="s">
        <v>802</v>
      </c>
      <c r="I227" s="5" t="s">
        <v>19</v>
      </c>
      <c r="J227" s="5" t="s">
        <v>822</v>
      </c>
      <c r="K227" s="5" t="s">
        <v>821</v>
      </c>
      <c r="L227" s="5" t="s">
        <v>820</v>
      </c>
      <c r="M227" s="5" t="s">
        <v>819</v>
      </c>
    </row>
    <row r="228" spans="1:13" x14ac:dyDescent="0.25">
      <c r="A228" s="5" t="s">
        <v>817</v>
      </c>
      <c r="B228" s="6">
        <v>5.5223455748060596E-15</v>
      </c>
      <c r="C228" s="5">
        <v>-3.2172965571092198</v>
      </c>
      <c r="D228" s="5" t="s">
        <v>808</v>
      </c>
      <c r="E228" s="5" t="s">
        <v>816</v>
      </c>
      <c r="F228" s="5" t="s">
        <v>815</v>
      </c>
      <c r="G228" s="5" t="s">
        <v>814</v>
      </c>
      <c r="H228" s="5" t="s">
        <v>813</v>
      </c>
      <c r="I228" s="5" t="s">
        <v>802</v>
      </c>
      <c r="J228" s="5" t="s">
        <v>812</v>
      </c>
      <c r="K228" s="5" t="s">
        <v>811</v>
      </c>
      <c r="L228" s="5" t="s">
        <v>19</v>
      </c>
      <c r="M228" s="5" t="s">
        <v>810</v>
      </c>
    </row>
    <row r="229" spans="1:13" x14ac:dyDescent="0.25">
      <c r="A229" s="5" t="s">
        <v>809</v>
      </c>
      <c r="B229" s="6">
        <v>1.79965948106625E-55</v>
      </c>
      <c r="C229" s="5">
        <v>-1.51901506843093</v>
      </c>
      <c r="D229" s="5" t="s">
        <v>808</v>
      </c>
      <c r="E229" s="5" t="s">
        <v>807</v>
      </c>
      <c r="F229" s="5" t="s">
        <v>806</v>
      </c>
      <c r="G229" s="5" t="s">
        <v>805</v>
      </c>
      <c r="H229" s="5" t="s">
        <v>804</v>
      </c>
      <c r="I229" s="5" t="s">
        <v>802</v>
      </c>
      <c r="J229" s="5" t="s">
        <v>801</v>
      </c>
      <c r="K229" s="5" t="s">
        <v>800</v>
      </c>
      <c r="L229" s="5" t="s">
        <v>19</v>
      </c>
      <c r="M229" s="5" t="s">
        <v>798</v>
      </c>
    </row>
  </sheetData>
  <mergeCells count="1">
    <mergeCell ref="A1:XFD1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18"/>
  <sheetViews>
    <sheetView topLeftCell="A46" workbookViewId="0">
      <selection activeCell="F18" sqref="F18"/>
    </sheetView>
  </sheetViews>
  <sheetFormatPr defaultRowHeight="14" x14ac:dyDescent="0.25"/>
  <cols>
    <col min="1" max="1" width="8.7265625" style="5"/>
    <col min="2" max="2" width="9.36328125" style="5" bestFit="1" customWidth="1"/>
    <col min="3" max="3" width="9" style="5" bestFit="1" customWidth="1"/>
    <col min="4" max="15" width="8.7265625" style="5"/>
    <col min="16" max="17" width="8.7265625" style="2"/>
  </cols>
  <sheetData>
    <row r="1" spans="1:13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</row>
    <row r="2" spans="1:13" x14ac:dyDescent="0.25">
      <c r="A2" s="5" t="s">
        <v>158</v>
      </c>
      <c r="B2" s="6">
        <v>7.6213539257894399E-11</v>
      </c>
      <c r="C2" s="5">
        <v>1.7200577309829199</v>
      </c>
      <c r="D2" s="5" t="s">
        <v>14</v>
      </c>
      <c r="E2" s="5" t="s">
        <v>19</v>
      </c>
      <c r="F2" s="5" t="s">
        <v>16</v>
      </c>
      <c r="G2" s="5" t="s">
        <v>159</v>
      </c>
      <c r="H2" s="5" t="s">
        <v>160</v>
      </c>
      <c r="I2" s="5" t="s">
        <v>19</v>
      </c>
      <c r="J2" s="5" t="s">
        <v>161</v>
      </c>
      <c r="K2" s="5" t="s">
        <v>162</v>
      </c>
      <c r="L2" s="5" t="s">
        <v>19</v>
      </c>
      <c r="M2" s="5" t="s">
        <v>163</v>
      </c>
    </row>
    <row r="3" spans="1:13" x14ac:dyDescent="0.25">
      <c r="A3" s="5" t="s">
        <v>596</v>
      </c>
      <c r="B3" s="6">
        <v>2.0405799212812601E-5</v>
      </c>
      <c r="C3" s="5">
        <v>1.0285365373862001</v>
      </c>
      <c r="D3" s="5" t="s">
        <v>14</v>
      </c>
      <c r="E3" s="5" t="s">
        <v>254</v>
      </c>
      <c r="F3" s="5" t="s">
        <v>597</v>
      </c>
      <c r="G3" s="5" t="s">
        <v>598</v>
      </c>
      <c r="H3" s="5" t="s">
        <v>599</v>
      </c>
      <c r="I3" s="5" t="s">
        <v>600</v>
      </c>
      <c r="J3" s="5" t="s">
        <v>601</v>
      </c>
      <c r="K3" s="5" t="s">
        <v>602</v>
      </c>
      <c r="L3" s="5" t="s">
        <v>254</v>
      </c>
      <c r="M3" s="5" t="s">
        <v>603</v>
      </c>
    </row>
    <row r="4" spans="1:13" x14ac:dyDescent="0.25">
      <c r="A4" s="5" t="s">
        <v>604</v>
      </c>
      <c r="B4" s="6">
        <v>2.1559110142714401E-7</v>
      </c>
      <c r="C4" s="5">
        <v>1.6766939091659401</v>
      </c>
      <c r="D4" s="5" t="s">
        <v>14</v>
      </c>
      <c r="E4" s="5" t="s">
        <v>15</v>
      </c>
      <c r="F4" s="5" t="s">
        <v>41</v>
      </c>
      <c r="G4" s="5" t="s">
        <v>605</v>
      </c>
      <c r="H4" s="5" t="s">
        <v>15</v>
      </c>
      <c r="I4" s="5" t="s">
        <v>15</v>
      </c>
      <c r="J4" s="5" t="s">
        <v>43</v>
      </c>
      <c r="K4" s="5" t="s">
        <v>111</v>
      </c>
      <c r="L4" s="5" t="s">
        <v>19</v>
      </c>
      <c r="M4" s="5" t="s">
        <v>606</v>
      </c>
    </row>
    <row r="5" spans="1:13" x14ac:dyDescent="0.25">
      <c r="A5" s="5" t="s">
        <v>13</v>
      </c>
      <c r="B5" s="6">
        <v>9.4049526066173602E-7</v>
      </c>
      <c r="C5" s="5">
        <v>1.0160449337664901</v>
      </c>
      <c r="D5" s="5" t="s">
        <v>14</v>
      </c>
      <c r="E5" s="5" t="s">
        <v>15</v>
      </c>
      <c r="F5" s="5" t="s">
        <v>16</v>
      </c>
      <c r="G5" s="5" t="s">
        <v>15</v>
      </c>
      <c r="H5" s="5" t="s">
        <v>15</v>
      </c>
      <c r="I5" s="5" t="s">
        <v>15</v>
      </c>
      <c r="J5" s="5" t="s">
        <v>17</v>
      </c>
      <c r="K5" s="5" t="s">
        <v>18</v>
      </c>
      <c r="L5" s="5" t="s">
        <v>19</v>
      </c>
      <c r="M5" s="5" t="s">
        <v>20</v>
      </c>
    </row>
    <row r="6" spans="1:13" x14ac:dyDescent="0.25">
      <c r="A6" s="5" t="s">
        <v>32</v>
      </c>
      <c r="B6" s="6">
        <v>9.82480560204564E-6</v>
      </c>
      <c r="C6" s="5">
        <v>3.08459964150539</v>
      </c>
      <c r="D6" s="5" t="s">
        <v>14</v>
      </c>
      <c r="E6" s="5" t="s">
        <v>15</v>
      </c>
      <c r="F6" s="5" t="s">
        <v>33</v>
      </c>
      <c r="G6" s="5" t="s">
        <v>15</v>
      </c>
      <c r="H6" s="5" t="s">
        <v>15</v>
      </c>
      <c r="I6" s="5" t="s">
        <v>19</v>
      </c>
      <c r="J6" s="5" t="s">
        <v>34</v>
      </c>
      <c r="K6" s="5" t="s">
        <v>35</v>
      </c>
      <c r="L6" s="5" t="s">
        <v>19</v>
      </c>
      <c r="M6" s="5" t="s">
        <v>36</v>
      </c>
    </row>
    <row r="7" spans="1:13" x14ac:dyDescent="0.25">
      <c r="A7" s="5" t="s">
        <v>46</v>
      </c>
      <c r="B7" s="6">
        <v>3.9842734880546602E-10</v>
      </c>
      <c r="C7" s="5">
        <v>2.11475897654238</v>
      </c>
      <c r="D7" s="5" t="s">
        <v>14</v>
      </c>
      <c r="E7" s="5" t="s">
        <v>15</v>
      </c>
      <c r="F7" s="5" t="s">
        <v>16</v>
      </c>
      <c r="G7" s="5" t="s">
        <v>15</v>
      </c>
      <c r="H7" s="5" t="s">
        <v>15</v>
      </c>
      <c r="I7" s="5" t="s">
        <v>15</v>
      </c>
      <c r="J7" s="5" t="s">
        <v>17</v>
      </c>
      <c r="K7" s="5" t="s">
        <v>47</v>
      </c>
      <c r="L7" s="5" t="s">
        <v>19</v>
      </c>
      <c r="M7" s="5" t="s">
        <v>48</v>
      </c>
    </row>
    <row r="8" spans="1:13" x14ac:dyDescent="0.25">
      <c r="A8" s="5" t="s">
        <v>273</v>
      </c>
      <c r="B8" s="6">
        <v>6.7021977054776603E-15</v>
      </c>
      <c r="C8" s="5">
        <v>1.51339242826445</v>
      </c>
      <c r="D8" s="5" t="s">
        <v>14</v>
      </c>
      <c r="E8" s="5" t="s">
        <v>31</v>
      </c>
      <c r="F8" s="5" t="s">
        <v>274</v>
      </c>
      <c r="G8" s="5" t="s">
        <v>275</v>
      </c>
      <c r="H8" s="5" t="s">
        <v>195</v>
      </c>
      <c r="I8" s="5" t="s">
        <v>31</v>
      </c>
      <c r="J8" s="5" t="s">
        <v>276</v>
      </c>
      <c r="K8" s="5" t="s">
        <v>277</v>
      </c>
      <c r="L8" s="5" t="s">
        <v>19</v>
      </c>
      <c r="M8" s="5" t="s">
        <v>278</v>
      </c>
    </row>
    <row r="9" spans="1:13" x14ac:dyDescent="0.25">
      <c r="A9" s="5" t="s">
        <v>52</v>
      </c>
      <c r="B9" s="6">
        <v>2.2361910383735399E-13</v>
      </c>
      <c r="C9" s="5">
        <v>1.6941560961818101</v>
      </c>
      <c r="D9" s="5" t="s">
        <v>14</v>
      </c>
      <c r="E9" s="5" t="s">
        <v>15</v>
      </c>
      <c r="F9" s="5" t="s">
        <v>53</v>
      </c>
      <c r="G9" s="5" t="s">
        <v>54</v>
      </c>
      <c r="H9" s="5" t="s">
        <v>15</v>
      </c>
      <c r="I9" s="5" t="s">
        <v>31</v>
      </c>
      <c r="J9" s="5" t="s">
        <v>55</v>
      </c>
      <c r="K9" s="5" t="s">
        <v>56</v>
      </c>
      <c r="L9" s="5" t="s">
        <v>31</v>
      </c>
      <c r="M9" s="5" t="s">
        <v>57</v>
      </c>
    </row>
    <row r="10" spans="1:13" x14ac:dyDescent="0.25">
      <c r="A10" s="5" t="s">
        <v>608</v>
      </c>
      <c r="B10" s="6">
        <v>1.5846167826124601E-14</v>
      </c>
      <c r="C10" s="5">
        <v>1.04816901979801</v>
      </c>
      <c r="D10" s="5" t="s">
        <v>14</v>
      </c>
      <c r="E10" s="5" t="s">
        <v>19</v>
      </c>
      <c r="F10" s="5" t="s">
        <v>468</v>
      </c>
      <c r="G10" s="5" t="s">
        <v>609</v>
      </c>
      <c r="H10" s="5" t="s">
        <v>470</v>
      </c>
      <c r="I10" s="5" t="s">
        <v>19</v>
      </c>
      <c r="J10" s="5" t="s">
        <v>514</v>
      </c>
      <c r="K10" s="5" t="s">
        <v>610</v>
      </c>
      <c r="L10" s="5" t="s">
        <v>19</v>
      </c>
      <c r="M10" s="5" t="s">
        <v>515</v>
      </c>
    </row>
    <row r="11" spans="1:13" x14ac:dyDescent="0.25">
      <c r="A11" s="5" t="s">
        <v>171</v>
      </c>
      <c r="B11" s="6">
        <v>1.1676569350037101E-25</v>
      </c>
      <c r="C11" s="5">
        <v>1.9765063872337101</v>
      </c>
      <c r="D11" s="5" t="s">
        <v>14</v>
      </c>
      <c r="E11" s="5" t="s">
        <v>19</v>
      </c>
      <c r="F11" s="5" t="s">
        <v>41</v>
      </c>
      <c r="G11" s="5" t="s">
        <v>172</v>
      </c>
      <c r="H11" s="5" t="s">
        <v>15</v>
      </c>
      <c r="I11" s="5" t="s">
        <v>15</v>
      </c>
      <c r="J11" s="5" t="s">
        <v>43</v>
      </c>
      <c r="K11" s="5" t="s">
        <v>111</v>
      </c>
      <c r="L11" s="5" t="s">
        <v>31</v>
      </c>
      <c r="M11" s="5" t="s">
        <v>173</v>
      </c>
    </row>
    <row r="12" spans="1:13" x14ac:dyDescent="0.25">
      <c r="A12" s="5" t="s">
        <v>611</v>
      </c>
      <c r="B12" s="6">
        <v>1.04300018437815E-10</v>
      </c>
      <c r="C12" s="5">
        <v>2.4632547805079601</v>
      </c>
      <c r="D12" s="5" t="s">
        <v>14</v>
      </c>
      <c r="E12" s="5" t="s">
        <v>254</v>
      </c>
      <c r="F12" s="5" t="s">
        <v>152</v>
      </c>
      <c r="G12" s="5" t="s">
        <v>612</v>
      </c>
      <c r="H12" s="5" t="s">
        <v>613</v>
      </c>
      <c r="I12" s="5" t="s">
        <v>19</v>
      </c>
      <c r="J12" s="5" t="s">
        <v>154</v>
      </c>
      <c r="K12" s="5" t="s">
        <v>614</v>
      </c>
      <c r="L12" s="5" t="s">
        <v>19</v>
      </c>
      <c r="M12" s="5" t="s">
        <v>615</v>
      </c>
    </row>
    <row r="13" spans="1:13" x14ac:dyDescent="0.25">
      <c r="A13" s="5" t="s">
        <v>75</v>
      </c>
      <c r="B13" s="6">
        <v>6.7595677409407202E-10</v>
      </c>
      <c r="C13" s="5">
        <v>1.3813536625874601</v>
      </c>
      <c r="D13" s="5" t="s">
        <v>14</v>
      </c>
      <c r="E13" s="5" t="s">
        <v>15</v>
      </c>
      <c r="F13" s="5" t="s">
        <v>15</v>
      </c>
      <c r="G13" s="5" t="s">
        <v>76</v>
      </c>
      <c r="H13" s="5" t="s">
        <v>37</v>
      </c>
      <c r="I13" s="5" t="s">
        <v>15</v>
      </c>
      <c r="J13" s="5" t="s">
        <v>38</v>
      </c>
      <c r="K13" s="5" t="s">
        <v>39</v>
      </c>
      <c r="L13" s="5" t="s">
        <v>19</v>
      </c>
      <c r="M13" s="5" t="s">
        <v>77</v>
      </c>
    </row>
    <row r="14" spans="1:13" x14ac:dyDescent="0.25">
      <c r="A14" s="5" t="s">
        <v>78</v>
      </c>
      <c r="B14" s="5">
        <v>0</v>
      </c>
      <c r="C14" s="5">
        <v>9.4128591143159195</v>
      </c>
      <c r="D14" s="5" t="s">
        <v>14</v>
      </c>
      <c r="E14" s="5" t="s">
        <v>15</v>
      </c>
      <c r="F14" s="5" t="s">
        <v>79</v>
      </c>
      <c r="G14" s="5" t="s">
        <v>80</v>
      </c>
      <c r="H14" s="5" t="s">
        <v>81</v>
      </c>
      <c r="I14" s="5" t="s">
        <v>15</v>
      </c>
      <c r="J14" s="5" t="s">
        <v>82</v>
      </c>
      <c r="K14" s="5" t="s">
        <v>83</v>
      </c>
      <c r="L14" s="5" t="s">
        <v>19</v>
      </c>
      <c r="M14" s="5" t="s">
        <v>84</v>
      </c>
    </row>
    <row r="15" spans="1:13" x14ac:dyDescent="0.25">
      <c r="A15" s="5" t="s">
        <v>222</v>
      </c>
      <c r="B15" s="6">
        <v>2.19962586915685E-11</v>
      </c>
      <c r="C15" s="5">
        <v>2.0351219860490901</v>
      </c>
      <c r="D15" s="5" t="s">
        <v>14</v>
      </c>
      <c r="E15" s="5" t="s">
        <v>220</v>
      </c>
      <c r="F15" s="5" t="s">
        <v>223</v>
      </c>
      <c r="G15" s="5" t="s">
        <v>15</v>
      </c>
      <c r="H15" s="5" t="s">
        <v>15</v>
      </c>
      <c r="I15" s="5" t="s">
        <v>31</v>
      </c>
      <c r="J15" s="5" t="s">
        <v>224</v>
      </c>
      <c r="K15" s="5" t="s">
        <v>225</v>
      </c>
      <c r="L15" s="5" t="s">
        <v>31</v>
      </c>
      <c r="M15" s="5" t="s">
        <v>226</v>
      </c>
    </row>
    <row r="16" spans="1:13" x14ac:dyDescent="0.25">
      <c r="A16" s="5" t="s">
        <v>616</v>
      </c>
      <c r="B16" s="6">
        <v>9.0412873741569595E-60</v>
      </c>
      <c r="C16" s="5">
        <v>7.4250446325831199</v>
      </c>
      <c r="D16" s="5" t="s">
        <v>14</v>
      </c>
      <c r="E16" s="5" t="s">
        <v>284</v>
      </c>
      <c r="F16" s="5" t="s">
        <v>15</v>
      </c>
      <c r="G16" s="5" t="s">
        <v>617</v>
      </c>
      <c r="H16" s="5" t="s">
        <v>618</v>
      </c>
      <c r="I16" s="5" t="s">
        <v>19</v>
      </c>
      <c r="J16" s="5" t="s">
        <v>607</v>
      </c>
      <c r="K16" s="5" t="s">
        <v>619</v>
      </c>
      <c r="L16" s="5" t="s">
        <v>285</v>
      </c>
      <c r="M16" s="5" t="s">
        <v>620</v>
      </c>
    </row>
    <row r="17" spans="1:13" x14ac:dyDescent="0.25">
      <c r="A17" s="5" t="s">
        <v>90</v>
      </c>
      <c r="B17" s="6">
        <v>5.1923015029185404E-52</v>
      </c>
      <c r="C17" s="5">
        <v>3.32610767268759</v>
      </c>
      <c r="D17" s="5" t="s">
        <v>14</v>
      </c>
      <c r="E17" s="5" t="s">
        <v>15</v>
      </c>
      <c r="F17" s="5" t="s">
        <v>49</v>
      </c>
      <c r="G17" s="5" t="s">
        <v>91</v>
      </c>
      <c r="H17" s="5" t="s">
        <v>50</v>
      </c>
      <c r="I17" s="5" t="s">
        <v>15</v>
      </c>
      <c r="J17" s="5" t="s">
        <v>51</v>
      </c>
      <c r="K17" s="5" t="s">
        <v>92</v>
      </c>
      <c r="L17" s="5" t="s">
        <v>19</v>
      </c>
      <c r="M17" s="5" t="s">
        <v>93</v>
      </c>
    </row>
    <row r="18" spans="1:13" x14ac:dyDescent="0.25">
      <c r="A18" s="5" t="s">
        <v>227</v>
      </c>
      <c r="B18" s="6">
        <v>2.1337069306692302E-12</v>
      </c>
      <c r="C18" s="5">
        <v>1.8447102578727901</v>
      </c>
      <c r="D18" s="5" t="s">
        <v>14</v>
      </c>
      <c r="E18" s="5" t="s">
        <v>220</v>
      </c>
      <c r="F18" s="5" t="s">
        <v>187</v>
      </c>
      <c r="G18" s="5" t="s">
        <v>228</v>
      </c>
      <c r="H18" s="5" t="s">
        <v>15</v>
      </c>
      <c r="I18" s="5" t="s">
        <v>229</v>
      </c>
      <c r="J18" s="5" t="s">
        <v>221</v>
      </c>
      <c r="K18" s="5" t="s">
        <v>230</v>
      </c>
      <c r="L18" s="5" t="s">
        <v>229</v>
      </c>
      <c r="M18" s="5" t="s">
        <v>231</v>
      </c>
    </row>
    <row r="19" spans="1:13" x14ac:dyDescent="0.25">
      <c r="A19" s="5" t="s">
        <v>94</v>
      </c>
      <c r="B19" s="6">
        <v>1.4943645977569199E-152</v>
      </c>
      <c r="C19" s="5">
        <v>2.43896434383415</v>
      </c>
      <c r="D19" s="5" t="s">
        <v>14</v>
      </c>
      <c r="E19" s="5" t="s">
        <v>15</v>
      </c>
      <c r="F19" s="5" t="s">
        <v>53</v>
      </c>
      <c r="G19" s="5" t="s">
        <v>95</v>
      </c>
      <c r="H19" s="5" t="s">
        <v>15</v>
      </c>
      <c r="I19" s="5" t="s">
        <v>31</v>
      </c>
      <c r="J19" s="5" t="s">
        <v>96</v>
      </c>
      <c r="K19" s="5" t="s">
        <v>56</v>
      </c>
      <c r="L19" s="5" t="s">
        <v>31</v>
      </c>
      <c r="M19" s="5" t="s">
        <v>97</v>
      </c>
    </row>
    <row r="20" spans="1:13" x14ac:dyDescent="0.25">
      <c r="A20" s="5" t="s">
        <v>106</v>
      </c>
      <c r="B20" s="6">
        <v>1.2406687738902601E-104</v>
      </c>
      <c r="C20" s="5">
        <v>1.89627708911559</v>
      </c>
      <c r="D20" s="5" t="s">
        <v>14</v>
      </c>
      <c r="E20" s="5" t="s">
        <v>15</v>
      </c>
      <c r="F20" s="5" t="s">
        <v>79</v>
      </c>
      <c r="G20" s="5" t="s">
        <v>107</v>
      </c>
      <c r="H20" s="5" t="s">
        <v>81</v>
      </c>
      <c r="I20" s="5" t="s">
        <v>15</v>
      </c>
      <c r="J20" s="5" t="s">
        <v>82</v>
      </c>
      <c r="K20" s="5" t="s">
        <v>83</v>
      </c>
      <c r="L20" s="5" t="s">
        <v>19</v>
      </c>
      <c r="M20" s="5" t="s">
        <v>108</v>
      </c>
    </row>
    <row r="21" spans="1:13" x14ac:dyDescent="0.25">
      <c r="A21" s="5" t="s">
        <v>232</v>
      </c>
      <c r="B21" s="6">
        <v>7.37868281972325E-19</v>
      </c>
      <c r="C21" s="5">
        <v>1.45512739633135</v>
      </c>
      <c r="D21" s="5" t="s">
        <v>14</v>
      </c>
      <c r="E21" s="5" t="s">
        <v>220</v>
      </c>
      <c r="F21" s="5" t="s">
        <v>187</v>
      </c>
      <c r="G21" s="5" t="s">
        <v>15</v>
      </c>
      <c r="H21" s="5" t="s">
        <v>15</v>
      </c>
      <c r="I21" s="5" t="s">
        <v>31</v>
      </c>
      <c r="J21" s="5" t="s">
        <v>221</v>
      </c>
      <c r="K21" s="5" t="s">
        <v>233</v>
      </c>
      <c r="L21" s="5" t="s">
        <v>31</v>
      </c>
      <c r="M21" s="5" t="s">
        <v>234</v>
      </c>
    </row>
    <row r="22" spans="1:13" x14ac:dyDescent="0.25">
      <c r="A22" s="5" t="s">
        <v>375</v>
      </c>
      <c r="B22" s="5">
        <v>1.58085472652002E-3</v>
      </c>
      <c r="C22" s="5">
        <v>1.1453498133951601</v>
      </c>
      <c r="D22" s="5" t="s">
        <v>14</v>
      </c>
      <c r="E22" s="5" t="s">
        <v>15</v>
      </c>
      <c r="F22" s="5" t="s">
        <v>49</v>
      </c>
      <c r="G22" s="5" t="s">
        <v>376</v>
      </c>
      <c r="H22" s="5" t="s">
        <v>50</v>
      </c>
      <c r="I22" s="5" t="s">
        <v>15</v>
      </c>
      <c r="J22" s="5" t="s">
        <v>51</v>
      </c>
      <c r="K22" s="5" t="s">
        <v>377</v>
      </c>
      <c r="L22" s="5" t="s">
        <v>19</v>
      </c>
      <c r="M22" s="5" t="s">
        <v>378</v>
      </c>
    </row>
    <row r="23" spans="1:13" x14ac:dyDescent="0.25">
      <c r="A23" s="5" t="s">
        <v>120</v>
      </c>
      <c r="B23" s="6">
        <v>7.9351529526065502E-35</v>
      </c>
      <c r="C23" s="5">
        <v>1.6766767395099</v>
      </c>
      <c r="D23" s="5" t="s">
        <v>14</v>
      </c>
      <c r="E23" s="5" t="s">
        <v>15</v>
      </c>
      <c r="F23" s="5" t="s">
        <v>41</v>
      </c>
      <c r="G23" s="5" t="s">
        <v>121</v>
      </c>
      <c r="H23" s="5" t="s">
        <v>15</v>
      </c>
      <c r="I23" s="5" t="s">
        <v>15</v>
      </c>
      <c r="J23" s="5" t="s">
        <v>43</v>
      </c>
      <c r="K23" s="5" t="s">
        <v>44</v>
      </c>
      <c r="L23" s="5" t="s">
        <v>19</v>
      </c>
      <c r="M23" s="5" t="s">
        <v>122</v>
      </c>
    </row>
    <row r="24" spans="1:13" x14ac:dyDescent="0.25">
      <c r="A24" s="5" t="s">
        <v>235</v>
      </c>
      <c r="B24" s="6">
        <v>3.1170036289785702E-19</v>
      </c>
      <c r="C24" s="5">
        <v>4.0128585649544197</v>
      </c>
      <c r="D24" s="5" t="s">
        <v>14</v>
      </c>
      <c r="E24" s="5" t="s">
        <v>220</v>
      </c>
      <c r="F24" s="5" t="s">
        <v>187</v>
      </c>
      <c r="G24" s="5" t="s">
        <v>236</v>
      </c>
      <c r="H24" s="5" t="s">
        <v>15</v>
      </c>
      <c r="I24" s="5" t="s">
        <v>229</v>
      </c>
      <c r="J24" s="5" t="s">
        <v>221</v>
      </c>
      <c r="K24" s="5" t="s">
        <v>237</v>
      </c>
      <c r="L24" s="5" t="s">
        <v>229</v>
      </c>
      <c r="M24" s="5" t="s">
        <v>238</v>
      </c>
    </row>
    <row r="25" spans="1:13" x14ac:dyDescent="0.25">
      <c r="A25" s="5" t="s">
        <v>621</v>
      </c>
      <c r="B25" s="6">
        <v>8.64134013711483E-12</v>
      </c>
      <c r="C25" s="5">
        <v>2.5310471714032099</v>
      </c>
      <c r="D25" s="5" t="s">
        <v>14</v>
      </c>
      <c r="E25" s="5" t="s">
        <v>15</v>
      </c>
      <c r="F25" s="5" t="s">
        <v>22</v>
      </c>
      <c r="G25" s="5" t="s">
        <v>15</v>
      </c>
      <c r="H25" s="5" t="s">
        <v>15</v>
      </c>
      <c r="I25" s="5" t="s">
        <v>23</v>
      </c>
      <c r="J25" s="5" t="s">
        <v>24</v>
      </c>
      <c r="K25" s="5" t="s">
        <v>622</v>
      </c>
      <c r="L25" s="5" t="s">
        <v>26</v>
      </c>
      <c r="M25" s="5" t="s">
        <v>345</v>
      </c>
    </row>
    <row r="26" spans="1:13" x14ac:dyDescent="0.25">
      <c r="A26" s="5" t="s">
        <v>242</v>
      </c>
      <c r="B26" s="6">
        <v>1.5036616184080501E-93</v>
      </c>
      <c r="C26" s="5">
        <v>1.56084180156282</v>
      </c>
      <c r="D26" s="5" t="s">
        <v>14</v>
      </c>
      <c r="E26" s="5" t="s">
        <v>220</v>
      </c>
      <c r="F26" s="5" t="s">
        <v>187</v>
      </c>
      <c r="G26" s="5" t="s">
        <v>243</v>
      </c>
      <c r="H26" s="5" t="s">
        <v>15</v>
      </c>
      <c r="I26" s="5" t="s">
        <v>31</v>
      </c>
      <c r="J26" s="5" t="s">
        <v>221</v>
      </c>
      <c r="K26" s="5" t="s">
        <v>244</v>
      </c>
      <c r="L26" s="5" t="s">
        <v>31</v>
      </c>
      <c r="M26" s="5" t="s">
        <v>245</v>
      </c>
    </row>
    <row r="27" spans="1:13" x14ac:dyDescent="0.25">
      <c r="A27" s="5" t="s">
        <v>192</v>
      </c>
      <c r="B27" s="6">
        <v>8.2308128685759194E-6</v>
      </c>
      <c r="C27" s="5">
        <v>1.4389675930710599</v>
      </c>
      <c r="D27" s="5" t="s">
        <v>14</v>
      </c>
      <c r="E27" s="5" t="s">
        <v>19</v>
      </c>
      <c r="F27" s="5" t="s">
        <v>193</v>
      </c>
      <c r="G27" s="5" t="s">
        <v>194</v>
      </c>
      <c r="H27" s="5" t="s">
        <v>195</v>
      </c>
      <c r="I27" s="5" t="s">
        <v>19</v>
      </c>
      <c r="J27" s="5" t="s">
        <v>196</v>
      </c>
      <c r="K27" s="5" t="s">
        <v>197</v>
      </c>
      <c r="L27" s="5" t="s">
        <v>19</v>
      </c>
      <c r="M27" s="5" t="s">
        <v>198</v>
      </c>
    </row>
    <row r="28" spans="1:13" x14ac:dyDescent="0.25">
      <c r="A28" s="5" t="s">
        <v>199</v>
      </c>
      <c r="B28" s="6">
        <v>3.2708552591583401E-20</v>
      </c>
      <c r="C28" s="5">
        <v>1.74298807592789</v>
      </c>
      <c r="D28" s="5" t="s">
        <v>14</v>
      </c>
      <c r="E28" s="5" t="s">
        <v>19</v>
      </c>
      <c r="F28" s="5" t="s">
        <v>16</v>
      </c>
      <c r="G28" s="5" t="s">
        <v>200</v>
      </c>
      <c r="H28" s="5" t="s">
        <v>160</v>
      </c>
      <c r="I28" s="5" t="s">
        <v>19</v>
      </c>
      <c r="J28" s="5" t="s">
        <v>201</v>
      </c>
      <c r="K28" s="5" t="s">
        <v>202</v>
      </c>
      <c r="L28" s="5" t="s">
        <v>19</v>
      </c>
      <c r="M28" s="5" t="s">
        <v>203</v>
      </c>
    </row>
    <row r="29" spans="1:13" x14ac:dyDescent="0.25">
      <c r="A29" s="5" t="s">
        <v>128</v>
      </c>
      <c r="B29" s="6">
        <v>2.5236956375178601E-43</v>
      </c>
      <c r="C29" s="5">
        <v>3.5038945761384901</v>
      </c>
      <c r="D29" s="5" t="s">
        <v>14</v>
      </c>
      <c r="E29" s="5" t="s">
        <v>15</v>
      </c>
      <c r="F29" s="5" t="s">
        <v>16</v>
      </c>
      <c r="G29" s="5" t="s">
        <v>15</v>
      </c>
      <c r="H29" s="5" t="s">
        <v>15</v>
      </c>
      <c r="I29" s="5" t="s">
        <v>15</v>
      </c>
      <c r="J29" s="5" t="s">
        <v>125</v>
      </c>
      <c r="K29" s="5" t="s">
        <v>129</v>
      </c>
      <c r="L29" s="5" t="s">
        <v>31</v>
      </c>
      <c r="M29" s="5" t="s">
        <v>130</v>
      </c>
    </row>
    <row r="30" spans="1:13" x14ac:dyDescent="0.25">
      <c r="A30" s="5" t="s">
        <v>135</v>
      </c>
      <c r="B30" s="6">
        <v>1.6115435952477099E-15</v>
      </c>
      <c r="C30" s="5">
        <v>2.3597049155506702</v>
      </c>
      <c r="D30" s="5" t="s">
        <v>14</v>
      </c>
      <c r="E30" s="5" t="s">
        <v>15</v>
      </c>
      <c r="F30" s="5" t="s">
        <v>136</v>
      </c>
      <c r="G30" s="5" t="s">
        <v>15</v>
      </c>
      <c r="H30" s="5" t="s">
        <v>15</v>
      </c>
      <c r="I30" s="5" t="s">
        <v>19</v>
      </c>
      <c r="J30" s="5" t="s">
        <v>137</v>
      </c>
      <c r="K30" s="5" t="s">
        <v>138</v>
      </c>
      <c r="L30" s="5" t="s">
        <v>19</v>
      </c>
      <c r="M30" s="5" t="s">
        <v>139</v>
      </c>
    </row>
    <row r="31" spans="1:13" x14ac:dyDescent="0.25">
      <c r="A31" s="5" t="s">
        <v>246</v>
      </c>
      <c r="B31" s="6">
        <v>7.2286235381117401E-25</v>
      </c>
      <c r="C31" s="5">
        <v>1.8534562712521701</v>
      </c>
      <c r="D31" s="5" t="s">
        <v>14</v>
      </c>
      <c r="E31" s="5" t="s">
        <v>220</v>
      </c>
      <c r="F31" s="5" t="s">
        <v>187</v>
      </c>
      <c r="G31" s="5" t="s">
        <v>247</v>
      </c>
      <c r="H31" s="5" t="s">
        <v>15</v>
      </c>
      <c r="I31" s="5" t="s">
        <v>19</v>
      </c>
      <c r="J31" s="5" t="s">
        <v>189</v>
      </c>
      <c r="K31" s="5" t="s">
        <v>248</v>
      </c>
      <c r="L31" s="5" t="s">
        <v>19</v>
      </c>
      <c r="M31" s="5" t="s">
        <v>249</v>
      </c>
    </row>
    <row r="32" spans="1:13" x14ac:dyDescent="0.25">
      <c r="A32" s="5" t="s">
        <v>255</v>
      </c>
      <c r="B32" s="6">
        <v>6.6764636975229E-15</v>
      </c>
      <c r="C32" s="5">
        <v>1.5752551477060599</v>
      </c>
      <c r="D32" s="5" t="s">
        <v>14</v>
      </c>
      <c r="E32" s="5" t="s">
        <v>254</v>
      </c>
      <c r="F32" s="5" t="s">
        <v>256</v>
      </c>
      <c r="G32" s="5" t="s">
        <v>257</v>
      </c>
      <c r="H32" s="5" t="s">
        <v>959</v>
      </c>
      <c r="I32" s="5" t="s">
        <v>254</v>
      </c>
      <c r="J32" s="5" t="s">
        <v>258</v>
      </c>
      <c r="K32" s="5" t="s">
        <v>259</v>
      </c>
      <c r="L32" s="5" t="s">
        <v>254</v>
      </c>
      <c r="M32" s="5" t="s">
        <v>260</v>
      </c>
    </row>
    <row r="33" spans="1:13" x14ac:dyDescent="0.25">
      <c r="A33" s="5" t="s">
        <v>140</v>
      </c>
      <c r="B33" s="6">
        <v>4.1215863438862003E-10</v>
      </c>
      <c r="C33" s="5">
        <v>1.3517491870510401</v>
      </c>
      <c r="D33" s="5" t="s">
        <v>14</v>
      </c>
      <c r="E33" s="5" t="s">
        <v>15</v>
      </c>
      <c r="F33" s="5" t="s">
        <v>22</v>
      </c>
      <c r="G33" s="5" t="s">
        <v>141</v>
      </c>
      <c r="H33" s="5" t="s">
        <v>142</v>
      </c>
      <c r="I33" s="5" t="s">
        <v>23</v>
      </c>
      <c r="J33" s="5" t="s">
        <v>143</v>
      </c>
      <c r="K33" s="5" t="s">
        <v>144</v>
      </c>
      <c r="L33" s="5" t="s">
        <v>26</v>
      </c>
      <c r="M33" s="5" t="s">
        <v>145</v>
      </c>
    </row>
    <row r="34" spans="1:13" x14ac:dyDescent="0.25">
      <c r="A34" s="5" t="s">
        <v>146</v>
      </c>
      <c r="B34" s="6">
        <v>5.1053543058737399E-217</v>
      </c>
      <c r="C34" s="5">
        <v>6.07796927395834</v>
      </c>
      <c r="D34" s="5" t="s">
        <v>14</v>
      </c>
      <c r="E34" s="5" t="s">
        <v>15</v>
      </c>
      <c r="F34" s="5" t="s">
        <v>15</v>
      </c>
      <c r="G34" s="5" t="s">
        <v>147</v>
      </c>
      <c r="H34" s="5" t="s">
        <v>148</v>
      </c>
      <c r="I34" s="5" t="s">
        <v>149</v>
      </c>
      <c r="J34" s="5" t="s">
        <v>15</v>
      </c>
      <c r="K34" s="5" t="s">
        <v>150</v>
      </c>
      <c r="L34" s="5" t="s">
        <v>19</v>
      </c>
      <c r="M34" s="5" t="s">
        <v>151</v>
      </c>
    </row>
    <row r="35" spans="1:13" x14ac:dyDescent="0.25">
      <c r="A35" s="5" t="s">
        <v>623</v>
      </c>
      <c r="B35" s="6">
        <v>5.8467443580601E-115</v>
      </c>
      <c r="C35" s="5">
        <v>1.0549831132587499</v>
      </c>
      <c r="D35" s="5" t="s">
        <v>14</v>
      </c>
      <c r="E35" s="5" t="s">
        <v>19</v>
      </c>
      <c r="F35" s="5" t="s">
        <v>16</v>
      </c>
      <c r="G35" s="5" t="s">
        <v>624</v>
      </c>
      <c r="H35" s="5" t="s">
        <v>160</v>
      </c>
      <c r="I35" s="5" t="s">
        <v>15</v>
      </c>
      <c r="J35" s="5" t="s">
        <v>474</v>
      </c>
      <c r="K35" s="5" t="s">
        <v>625</v>
      </c>
      <c r="L35" s="5" t="s">
        <v>19</v>
      </c>
      <c r="M35" s="5" t="s">
        <v>626</v>
      </c>
    </row>
    <row r="36" spans="1:13" x14ac:dyDescent="0.25">
      <c r="A36" s="5" t="s">
        <v>267</v>
      </c>
      <c r="B36" s="6">
        <v>7.5650491831693701E-12</v>
      </c>
      <c r="C36" s="5">
        <v>2.0991316754816798</v>
      </c>
      <c r="D36" s="5" t="s">
        <v>14</v>
      </c>
      <c r="E36" s="5" t="s">
        <v>170</v>
      </c>
      <c r="F36" s="5" t="s">
        <v>15</v>
      </c>
      <c r="G36" s="5" t="s">
        <v>268</v>
      </c>
      <c r="H36" s="5" t="s">
        <v>269</v>
      </c>
      <c r="I36" s="5" t="s">
        <v>15</v>
      </c>
      <c r="J36" s="5" t="s">
        <v>270</v>
      </c>
      <c r="K36" s="5" t="s">
        <v>271</v>
      </c>
      <c r="L36" s="5" t="s">
        <v>19</v>
      </c>
      <c r="M36" s="5" t="s">
        <v>272</v>
      </c>
    </row>
    <row r="37" spans="1:13" x14ac:dyDescent="0.25">
      <c r="A37" s="5" t="s">
        <v>627</v>
      </c>
      <c r="B37" s="6">
        <v>6.8769417264370302E-6</v>
      </c>
      <c r="C37" s="5">
        <v>1.2190789618157301</v>
      </c>
      <c r="D37" s="5" t="s">
        <v>14</v>
      </c>
      <c r="E37" s="5" t="s">
        <v>15</v>
      </c>
      <c r="F37" s="5" t="s">
        <v>15</v>
      </c>
      <c r="G37" s="5" t="s">
        <v>15</v>
      </c>
      <c r="H37" s="5" t="s">
        <v>15</v>
      </c>
      <c r="I37" s="5" t="s">
        <v>15</v>
      </c>
      <c r="J37" s="5" t="s">
        <v>156</v>
      </c>
      <c r="K37" s="5" t="s">
        <v>628</v>
      </c>
      <c r="L37" s="5" t="s">
        <v>19</v>
      </c>
      <c r="M37" s="5" t="s">
        <v>629</v>
      </c>
    </row>
    <row r="38" spans="1:13" x14ac:dyDescent="0.25">
      <c r="A38" s="5" t="s">
        <v>262</v>
      </c>
      <c r="B38" s="6">
        <v>1.52852143598734E-68</v>
      </c>
      <c r="C38" s="5">
        <v>1.8300012782866599</v>
      </c>
      <c r="D38" s="5" t="s">
        <v>14</v>
      </c>
      <c r="E38" s="5" t="s">
        <v>261</v>
      </c>
      <c r="F38" s="5" t="s">
        <v>256</v>
      </c>
      <c r="G38" s="5" t="s">
        <v>15</v>
      </c>
      <c r="H38" s="5" t="s">
        <v>15</v>
      </c>
      <c r="I38" s="5" t="s">
        <v>263</v>
      </c>
      <c r="J38" s="5" t="s">
        <v>264</v>
      </c>
      <c r="K38" s="5" t="s">
        <v>265</v>
      </c>
      <c r="L38" s="5" t="s">
        <v>263</v>
      </c>
      <c r="M38" s="5" t="s">
        <v>266</v>
      </c>
    </row>
    <row r="39" spans="1:13" x14ac:dyDescent="0.25">
      <c r="A39" s="5" t="s">
        <v>630</v>
      </c>
      <c r="B39" s="6">
        <v>7.2456825152106605E-51</v>
      </c>
      <c r="C39" s="5">
        <v>-1.41798707551598</v>
      </c>
      <c r="D39" s="5" t="s">
        <v>287</v>
      </c>
      <c r="E39" s="5" t="s">
        <v>19</v>
      </c>
      <c r="F39" s="5" t="s">
        <v>15</v>
      </c>
      <c r="G39" s="5" t="s">
        <v>631</v>
      </c>
      <c r="H39" s="5" t="s">
        <v>37</v>
      </c>
      <c r="I39" s="5" t="s">
        <v>15</v>
      </c>
      <c r="J39" s="5" t="s">
        <v>632</v>
      </c>
      <c r="K39" s="5" t="s">
        <v>39</v>
      </c>
      <c r="L39" s="5" t="s">
        <v>19</v>
      </c>
      <c r="M39" s="5" t="s">
        <v>633</v>
      </c>
    </row>
    <row r="40" spans="1:13" x14ac:dyDescent="0.25">
      <c r="A40" s="5" t="s">
        <v>286</v>
      </c>
      <c r="B40" s="6">
        <v>4.6209947957095297E-24</v>
      </c>
      <c r="C40" s="5">
        <v>-2.3966701516654201</v>
      </c>
      <c r="D40" s="5" t="s">
        <v>287</v>
      </c>
      <c r="E40" s="5" t="s">
        <v>15</v>
      </c>
      <c r="F40" s="5" t="s">
        <v>16</v>
      </c>
      <c r="G40" s="5" t="s">
        <v>15</v>
      </c>
      <c r="H40" s="5" t="s">
        <v>15</v>
      </c>
      <c r="I40" s="5" t="s">
        <v>15</v>
      </c>
      <c r="J40" s="5" t="s">
        <v>17</v>
      </c>
      <c r="K40" s="5" t="s">
        <v>288</v>
      </c>
      <c r="L40" s="5" t="s">
        <v>31</v>
      </c>
      <c r="M40" s="5" t="s">
        <v>289</v>
      </c>
    </row>
    <row r="41" spans="1:13" x14ac:dyDescent="0.25">
      <c r="A41" s="5" t="s">
        <v>290</v>
      </c>
      <c r="B41" s="6">
        <v>2.5109625208566899E-19</v>
      </c>
      <c r="C41" s="5">
        <v>-2.7367914509767499</v>
      </c>
      <c r="D41" s="5" t="s">
        <v>287</v>
      </c>
      <c r="E41" s="5" t="s">
        <v>15</v>
      </c>
      <c r="F41" s="5" t="s">
        <v>15</v>
      </c>
      <c r="G41" s="5" t="s">
        <v>15</v>
      </c>
      <c r="H41" s="5" t="s">
        <v>15</v>
      </c>
      <c r="I41" s="5" t="s">
        <v>291</v>
      </c>
      <c r="J41" s="5" t="s">
        <v>292</v>
      </c>
      <c r="K41" s="5" t="s">
        <v>293</v>
      </c>
      <c r="L41" s="5" t="s">
        <v>291</v>
      </c>
      <c r="M41" s="5" t="s">
        <v>294</v>
      </c>
    </row>
    <row r="42" spans="1:13" x14ac:dyDescent="0.25">
      <c r="A42" s="5" t="s">
        <v>295</v>
      </c>
      <c r="B42" s="6">
        <v>5.9198502821045196E-99</v>
      </c>
      <c r="C42" s="5">
        <v>-4.4204960704114402</v>
      </c>
      <c r="D42" s="5" t="s">
        <v>287</v>
      </c>
      <c r="E42" s="5" t="s">
        <v>15</v>
      </c>
      <c r="F42" s="5" t="s">
        <v>22</v>
      </c>
      <c r="G42" s="5" t="s">
        <v>296</v>
      </c>
      <c r="H42" s="5" t="s">
        <v>118</v>
      </c>
      <c r="I42" s="5" t="s">
        <v>23</v>
      </c>
      <c r="J42" s="5" t="s">
        <v>24</v>
      </c>
      <c r="K42" s="5" t="s">
        <v>297</v>
      </c>
      <c r="L42" s="5" t="s">
        <v>26</v>
      </c>
      <c r="M42" s="5" t="s">
        <v>298</v>
      </c>
    </row>
    <row r="43" spans="1:13" x14ac:dyDescent="0.25">
      <c r="A43" s="5" t="s">
        <v>299</v>
      </c>
      <c r="B43" s="6">
        <v>5.5750439136980102E-39</v>
      </c>
      <c r="C43" s="5">
        <v>-1.01996594885015</v>
      </c>
      <c r="D43" s="5" t="s">
        <v>287</v>
      </c>
      <c r="E43" s="5" t="s">
        <v>15</v>
      </c>
      <c r="F43" s="5" t="s">
        <v>300</v>
      </c>
      <c r="G43" s="5" t="s">
        <v>301</v>
      </c>
      <c r="H43" s="5" t="s">
        <v>302</v>
      </c>
      <c r="I43" s="5" t="s">
        <v>15</v>
      </c>
      <c r="J43" s="5" t="s">
        <v>303</v>
      </c>
      <c r="K43" s="5" t="s">
        <v>304</v>
      </c>
      <c r="L43" s="5" t="s">
        <v>19</v>
      </c>
      <c r="M43" s="5" t="s">
        <v>305</v>
      </c>
    </row>
    <row r="44" spans="1:13" x14ac:dyDescent="0.25">
      <c r="A44" s="5" t="s">
        <v>634</v>
      </c>
      <c r="B44" s="5">
        <v>5.4592837864692496E-3</v>
      </c>
      <c r="C44" s="5">
        <v>-1.13354063799831</v>
      </c>
      <c r="D44" s="5" t="s">
        <v>287</v>
      </c>
      <c r="E44" s="5" t="s">
        <v>15</v>
      </c>
      <c r="F44" s="5" t="s">
        <v>41</v>
      </c>
      <c r="G44" s="5" t="s">
        <v>635</v>
      </c>
      <c r="H44" s="5" t="s">
        <v>15</v>
      </c>
      <c r="I44" s="5" t="s">
        <v>15</v>
      </c>
      <c r="J44" s="5" t="s">
        <v>43</v>
      </c>
      <c r="K44" s="5" t="s">
        <v>111</v>
      </c>
      <c r="L44" s="5" t="s">
        <v>19</v>
      </c>
      <c r="M44" s="5" t="s">
        <v>636</v>
      </c>
    </row>
    <row r="45" spans="1:13" x14ac:dyDescent="0.25">
      <c r="A45" s="5" t="s">
        <v>164</v>
      </c>
      <c r="B45" s="6">
        <v>5.2366290069561702E-11</v>
      </c>
      <c r="C45" s="5">
        <v>-4.2053572775208101</v>
      </c>
      <c r="D45" s="5" t="s">
        <v>287</v>
      </c>
      <c r="E45" s="5" t="s">
        <v>19</v>
      </c>
      <c r="F45" s="5" t="s">
        <v>33</v>
      </c>
      <c r="G45" s="5" t="s">
        <v>165</v>
      </c>
      <c r="H45" s="5" t="s">
        <v>15</v>
      </c>
      <c r="I45" s="5" t="s">
        <v>19</v>
      </c>
      <c r="J45" s="5" t="s">
        <v>34</v>
      </c>
      <c r="K45" s="5" t="s">
        <v>166</v>
      </c>
      <c r="L45" s="5" t="s">
        <v>19</v>
      </c>
      <c r="M45" s="5" t="s">
        <v>167</v>
      </c>
    </row>
    <row r="46" spans="1:13" x14ac:dyDescent="0.25">
      <c r="A46" s="5" t="s">
        <v>637</v>
      </c>
      <c r="B46" s="6">
        <v>7.8725050884605796E-21</v>
      </c>
      <c r="C46" s="5">
        <v>-1.21716049333301</v>
      </c>
      <c r="D46" s="5" t="s">
        <v>287</v>
      </c>
      <c r="E46" s="5" t="s">
        <v>23</v>
      </c>
      <c r="F46" s="5" t="s">
        <v>22</v>
      </c>
      <c r="G46" s="5" t="s">
        <v>15</v>
      </c>
      <c r="H46" s="5" t="s">
        <v>15</v>
      </c>
      <c r="I46" s="5" t="s">
        <v>23</v>
      </c>
      <c r="J46" s="5" t="s">
        <v>24</v>
      </c>
      <c r="K46" s="5" t="s">
        <v>638</v>
      </c>
      <c r="L46" s="5" t="s">
        <v>26</v>
      </c>
      <c r="M46" s="5" t="s">
        <v>639</v>
      </c>
    </row>
    <row r="47" spans="1:13" x14ac:dyDescent="0.25">
      <c r="A47" s="5" t="s">
        <v>40</v>
      </c>
      <c r="B47" s="6">
        <v>8.3120473927777299E-60</v>
      </c>
      <c r="C47" s="5">
        <v>-1.4821857127592299</v>
      </c>
      <c r="D47" s="5" t="s">
        <v>287</v>
      </c>
      <c r="E47" s="5" t="s">
        <v>15</v>
      </c>
      <c r="F47" s="5" t="s">
        <v>41</v>
      </c>
      <c r="G47" s="5" t="s">
        <v>42</v>
      </c>
      <c r="H47" s="5" t="s">
        <v>15</v>
      </c>
      <c r="I47" s="5" t="s">
        <v>15</v>
      </c>
      <c r="J47" s="5" t="s">
        <v>43</v>
      </c>
      <c r="K47" s="5" t="s">
        <v>44</v>
      </c>
      <c r="L47" s="5" t="s">
        <v>31</v>
      </c>
      <c r="M47" s="5" t="s">
        <v>45</v>
      </c>
    </row>
    <row r="48" spans="1:13" x14ac:dyDescent="0.25">
      <c r="A48" s="5" t="s">
        <v>534</v>
      </c>
      <c r="B48" s="6">
        <v>1.03809762677558E-7</v>
      </c>
      <c r="C48" s="5">
        <v>-2.9551513511144898</v>
      </c>
      <c r="D48" s="5" t="s">
        <v>287</v>
      </c>
      <c r="E48" s="5" t="s">
        <v>220</v>
      </c>
      <c r="F48" s="5" t="s">
        <v>187</v>
      </c>
      <c r="G48" s="5" t="s">
        <v>15</v>
      </c>
      <c r="H48" s="5" t="s">
        <v>15</v>
      </c>
      <c r="I48" s="5" t="s">
        <v>31</v>
      </c>
      <c r="J48" s="5" t="s">
        <v>221</v>
      </c>
      <c r="K48" s="5" t="s">
        <v>535</v>
      </c>
      <c r="L48" s="5" t="s">
        <v>31</v>
      </c>
      <c r="M48" s="5" t="s">
        <v>536</v>
      </c>
    </row>
    <row r="49" spans="1:13" x14ac:dyDescent="0.25">
      <c r="A49" s="5" t="s">
        <v>455</v>
      </c>
      <c r="B49" s="6">
        <v>4.6985417373535302E-48</v>
      </c>
      <c r="C49" s="5">
        <v>-1.3409342966371101</v>
      </c>
      <c r="D49" s="5" t="s">
        <v>287</v>
      </c>
      <c r="E49" s="5" t="s">
        <v>19</v>
      </c>
      <c r="F49" s="5" t="s">
        <v>223</v>
      </c>
      <c r="G49" s="5" t="s">
        <v>456</v>
      </c>
      <c r="H49" s="5" t="s">
        <v>15</v>
      </c>
      <c r="I49" s="5" t="s">
        <v>19</v>
      </c>
      <c r="J49" s="5" t="s">
        <v>224</v>
      </c>
      <c r="K49" s="5" t="s">
        <v>457</v>
      </c>
      <c r="L49" s="5" t="s">
        <v>19</v>
      </c>
      <c r="M49" s="5" t="s">
        <v>458</v>
      </c>
    </row>
    <row r="50" spans="1:13" x14ac:dyDescent="0.25">
      <c r="A50" s="5" t="s">
        <v>459</v>
      </c>
      <c r="B50" s="6">
        <v>2.0971407646964702E-6</v>
      </c>
      <c r="C50" s="5">
        <v>-1.2316630009668399</v>
      </c>
      <c r="D50" s="5" t="s">
        <v>287</v>
      </c>
      <c r="E50" s="5" t="s">
        <v>19</v>
      </c>
      <c r="F50" s="5" t="s">
        <v>16</v>
      </c>
      <c r="G50" s="5" t="s">
        <v>15</v>
      </c>
      <c r="H50" s="5" t="s">
        <v>15</v>
      </c>
      <c r="I50" s="5" t="s">
        <v>15</v>
      </c>
      <c r="J50" s="5" t="s">
        <v>460</v>
      </c>
      <c r="K50" s="5" t="s">
        <v>461</v>
      </c>
      <c r="L50" s="5" t="s">
        <v>31</v>
      </c>
      <c r="M50" s="5" t="s">
        <v>462</v>
      </c>
    </row>
    <row r="51" spans="1:13" x14ac:dyDescent="0.25">
      <c r="A51" s="5" t="s">
        <v>312</v>
      </c>
      <c r="B51" s="5">
        <v>1.9151024785570301E-3</v>
      </c>
      <c r="C51" s="5">
        <v>-1.0945674832360599</v>
      </c>
      <c r="D51" s="5" t="s">
        <v>287</v>
      </c>
      <c r="E51" s="5" t="s">
        <v>15</v>
      </c>
      <c r="F51" s="5" t="s">
        <v>15</v>
      </c>
      <c r="G51" s="5" t="s">
        <v>15</v>
      </c>
      <c r="H51" s="5" t="s">
        <v>15</v>
      </c>
      <c r="I51" s="5" t="s">
        <v>15</v>
      </c>
      <c r="J51" s="5" t="s">
        <v>156</v>
      </c>
      <c r="K51" s="5" t="s">
        <v>313</v>
      </c>
      <c r="L51" s="5" t="s">
        <v>19</v>
      </c>
      <c r="M51" s="5" t="s">
        <v>314</v>
      </c>
    </row>
    <row r="52" spans="1:13" x14ac:dyDescent="0.25">
      <c r="A52" s="5" t="s">
        <v>315</v>
      </c>
      <c r="B52" s="5">
        <v>5.9787973587542599E-3</v>
      </c>
      <c r="C52" s="5">
        <v>-1.0398118708287101</v>
      </c>
      <c r="D52" s="5" t="s">
        <v>287</v>
      </c>
      <c r="E52" s="5" t="s">
        <v>15</v>
      </c>
      <c r="F52" s="5" t="s">
        <v>316</v>
      </c>
      <c r="G52" s="5" t="s">
        <v>317</v>
      </c>
      <c r="H52" s="5" t="s">
        <v>81</v>
      </c>
      <c r="I52" s="5" t="s">
        <v>15</v>
      </c>
      <c r="J52" s="5" t="s">
        <v>318</v>
      </c>
      <c r="K52" s="5" t="s">
        <v>319</v>
      </c>
      <c r="L52" s="5" t="s">
        <v>19</v>
      </c>
      <c r="M52" s="5" t="s">
        <v>320</v>
      </c>
    </row>
    <row r="53" spans="1:13" x14ac:dyDescent="0.25">
      <c r="A53" s="5" t="s">
        <v>325</v>
      </c>
      <c r="B53" s="6">
        <v>2.2729690077275301E-7</v>
      </c>
      <c r="C53" s="5">
        <v>-5.9034505732864799</v>
      </c>
      <c r="D53" s="5" t="s">
        <v>287</v>
      </c>
      <c r="E53" s="5" t="s">
        <v>15</v>
      </c>
      <c r="F53" s="5" t="s">
        <v>16</v>
      </c>
      <c r="G53" s="5" t="s">
        <v>15</v>
      </c>
      <c r="H53" s="5" t="s">
        <v>15</v>
      </c>
      <c r="I53" s="5" t="s">
        <v>15</v>
      </c>
      <c r="J53" s="5" t="s">
        <v>17</v>
      </c>
      <c r="K53" s="5" t="s">
        <v>326</v>
      </c>
      <c r="L53" s="5" t="s">
        <v>19</v>
      </c>
      <c r="M53" s="5" t="s">
        <v>327</v>
      </c>
    </row>
    <row r="54" spans="1:13" x14ac:dyDescent="0.25">
      <c r="A54" s="5" t="s">
        <v>328</v>
      </c>
      <c r="B54" s="6">
        <v>2.9080210446051899E-30</v>
      </c>
      <c r="C54" s="5" t="e">
        <v>#NAME?</v>
      </c>
      <c r="D54" s="5" t="s">
        <v>287</v>
      </c>
      <c r="E54" s="5" t="s">
        <v>15</v>
      </c>
      <c r="F54" s="5" t="s">
        <v>33</v>
      </c>
      <c r="G54" s="5" t="s">
        <v>15</v>
      </c>
      <c r="H54" s="5" t="s">
        <v>15</v>
      </c>
      <c r="I54" s="5" t="s">
        <v>19</v>
      </c>
      <c r="J54" s="5" t="s">
        <v>34</v>
      </c>
      <c r="K54" s="5" t="s">
        <v>329</v>
      </c>
      <c r="L54" s="5" t="s">
        <v>19</v>
      </c>
      <c r="M54" s="5" t="s">
        <v>330</v>
      </c>
    </row>
    <row r="55" spans="1:13" x14ac:dyDescent="0.25">
      <c r="A55" s="5" t="s">
        <v>547</v>
      </c>
      <c r="B55" s="5">
        <v>0</v>
      </c>
      <c r="C55" s="5">
        <v>-1.4205047807912199</v>
      </c>
      <c r="D55" s="5" t="s">
        <v>287</v>
      </c>
      <c r="E55" s="5" t="s">
        <v>23</v>
      </c>
      <c r="F55" s="5" t="s">
        <v>22</v>
      </c>
      <c r="G55" s="5" t="s">
        <v>15</v>
      </c>
      <c r="H55" s="5" t="s">
        <v>15</v>
      </c>
      <c r="I55" s="5" t="s">
        <v>23</v>
      </c>
      <c r="J55" s="5" t="s">
        <v>24</v>
      </c>
      <c r="K55" s="5" t="s">
        <v>548</v>
      </c>
      <c r="L55" s="5" t="s">
        <v>28</v>
      </c>
      <c r="M55" s="5" t="s">
        <v>250</v>
      </c>
    </row>
    <row r="56" spans="1:13" x14ac:dyDescent="0.25">
      <c r="A56" s="5" t="s">
        <v>640</v>
      </c>
      <c r="B56" s="6">
        <v>2.1806395636161601E-49</v>
      </c>
      <c r="C56" s="5">
        <v>-1.0775789024222</v>
      </c>
      <c r="D56" s="5" t="s">
        <v>287</v>
      </c>
      <c r="E56" s="5" t="s">
        <v>19</v>
      </c>
      <c r="F56" s="5" t="s">
        <v>174</v>
      </c>
      <c r="G56" s="5" t="s">
        <v>15</v>
      </c>
      <c r="H56" s="5" t="s">
        <v>15</v>
      </c>
      <c r="I56" s="5" t="s">
        <v>19</v>
      </c>
      <c r="J56" s="5" t="s">
        <v>209</v>
      </c>
      <c r="K56" s="5" t="s">
        <v>175</v>
      </c>
      <c r="L56" s="5" t="s">
        <v>19</v>
      </c>
      <c r="M56" s="5" t="s">
        <v>641</v>
      </c>
    </row>
    <row r="57" spans="1:13" x14ac:dyDescent="0.25">
      <c r="A57" s="5" t="s">
        <v>467</v>
      </c>
      <c r="B57" s="6">
        <v>1.46374402132887E-105</v>
      </c>
      <c r="C57" s="5">
        <v>-4.4728767883133296</v>
      </c>
      <c r="D57" s="5" t="s">
        <v>287</v>
      </c>
      <c r="E57" s="5" t="s">
        <v>19</v>
      </c>
      <c r="F57" s="5" t="s">
        <v>468</v>
      </c>
      <c r="G57" s="5" t="s">
        <v>469</v>
      </c>
      <c r="H57" s="5" t="s">
        <v>470</v>
      </c>
      <c r="I57" s="5" t="s">
        <v>19</v>
      </c>
      <c r="J57" s="5" t="s">
        <v>471</v>
      </c>
      <c r="K57" s="5" t="s">
        <v>472</v>
      </c>
      <c r="L57" s="5" t="s">
        <v>19</v>
      </c>
      <c r="M57" s="5" t="s">
        <v>473</v>
      </c>
    </row>
    <row r="58" spans="1:13" x14ac:dyDescent="0.25">
      <c r="A58" s="5" t="s">
        <v>566</v>
      </c>
      <c r="B58" s="6">
        <v>4.2143481809941299E-22</v>
      </c>
      <c r="C58" s="5">
        <v>-1.5889843459046</v>
      </c>
      <c r="D58" s="5" t="s">
        <v>287</v>
      </c>
      <c r="E58" s="5" t="s">
        <v>261</v>
      </c>
      <c r="F58" s="5" t="s">
        <v>256</v>
      </c>
      <c r="G58" s="5" t="s">
        <v>15</v>
      </c>
      <c r="H58" s="5" t="s">
        <v>15</v>
      </c>
      <c r="I58" s="5" t="s">
        <v>263</v>
      </c>
      <c r="J58" s="5" t="s">
        <v>567</v>
      </c>
      <c r="K58" s="5" t="s">
        <v>568</v>
      </c>
      <c r="L58" s="5" t="s">
        <v>263</v>
      </c>
      <c r="M58" s="5" t="s">
        <v>569</v>
      </c>
    </row>
    <row r="59" spans="1:13" x14ac:dyDescent="0.25">
      <c r="A59" s="5" t="s">
        <v>583</v>
      </c>
      <c r="B59" s="6">
        <v>6.6313629797581399E-20</v>
      </c>
      <c r="C59" s="5">
        <v>-3.26729125922903</v>
      </c>
      <c r="D59" s="5" t="s">
        <v>287</v>
      </c>
      <c r="E59" s="5" t="s">
        <v>31</v>
      </c>
      <c r="F59" s="5" t="s">
        <v>584</v>
      </c>
      <c r="G59" s="5" t="s">
        <v>15</v>
      </c>
      <c r="H59" s="5" t="s">
        <v>15</v>
      </c>
      <c r="I59" s="5" t="s">
        <v>19</v>
      </c>
      <c r="J59" s="5" t="s">
        <v>585</v>
      </c>
      <c r="K59" s="5" t="s">
        <v>586</v>
      </c>
      <c r="L59" s="5" t="s">
        <v>19</v>
      </c>
      <c r="M59" s="5" t="s">
        <v>587</v>
      </c>
    </row>
    <row r="60" spans="1:13" x14ac:dyDescent="0.25">
      <c r="A60" s="5" t="s">
        <v>334</v>
      </c>
      <c r="B60" s="6">
        <v>9.3514972704879496E-88</v>
      </c>
      <c r="C60" s="5">
        <v>-2.0342383747410802</v>
      </c>
      <c r="D60" s="5" t="s">
        <v>287</v>
      </c>
      <c r="E60" s="5" t="s">
        <v>15</v>
      </c>
      <c r="F60" s="5" t="s">
        <v>15</v>
      </c>
      <c r="G60" s="5" t="s">
        <v>15</v>
      </c>
      <c r="H60" s="5" t="s">
        <v>15</v>
      </c>
      <c r="I60" s="5" t="s">
        <v>291</v>
      </c>
      <c r="J60" s="5" t="s">
        <v>292</v>
      </c>
      <c r="K60" s="5" t="s">
        <v>335</v>
      </c>
      <c r="L60" s="5" t="s">
        <v>291</v>
      </c>
      <c r="M60" s="5" t="s">
        <v>336</v>
      </c>
    </row>
    <row r="61" spans="1:13" x14ac:dyDescent="0.25">
      <c r="A61" s="5" t="s">
        <v>570</v>
      </c>
      <c r="B61" s="5">
        <v>3.0525279288227101E-4</v>
      </c>
      <c r="C61" s="5">
        <v>-1.5648801044029601</v>
      </c>
      <c r="D61" s="5" t="s">
        <v>287</v>
      </c>
      <c r="E61" s="5" t="s">
        <v>261</v>
      </c>
      <c r="F61" s="5" t="s">
        <v>571</v>
      </c>
      <c r="G61" s="5" t="s">
        <v>15</v>
      </c>
      <c r="H61" s="5" t="s">
        <v>15</v>
      </c>
      <c r="I61" s="5" t="s">
        <v>15</v>
      </c>
      <c r="J61" s="5" t="s">
        <v>572</v>
      </c>
      <c r="K61" s="5" t="s">
        <v>573</v>
      </c>
      <c r="L61" s="5" t="s">
        <v>31</v>
      </c>
      <c r="M61" s="5" t="s">
        <v>574</v>
      </c>
    </row>
    <row r="62" spans="1:13" x14ac:dyDescent="0.25">
      <c r="A62" s="5" t="s">
        <v>642</v>
      </c>
      <c r="B62" s="6">
        <v>6.6084298393182503E-12</v>
      </c>
      <c r="C62" s="5">
        <v>-1.0655334212708401</v>
      </c>
      <c r="D62" s="5" t="s">
        <v>287</v>
      </c>
      <c r="E62" s="5" t="s">
        <v>220</v>
      </c>
      <c r="F62" s="5" t="s">
        <v>187</v>
      </c>
      <c r="G62" s="5" t="s">
        <v>15</v>
      </c>
      <c r="H62" s="5" t="s">
        <v>15</v>
      </c>
      <c r="I62" s="5" t="s">
        <v>19</v>
      </c>
      <c r="J62" s="5" t="s">
        <v>189</v>
      </c>
      <c r="K62" s="5" t="s">
        <v>643</v>
      </c>
      <c r="L62" s="5" t="s">
        <v>19</v>
      </c>
      <c r="M62" s="5" t="s">
        <v>644</v>
      </c>
    </row>
    <row r="63" spans="1:13" x14ac:dyDescent="0.25">
      <c r="A63" s="5" t="s">
        <v>575</v>
      </c>
      <c r="B63" s="6">
        <v>3.9543165072601098E-9</v>
      </c>
      <c r="C63" s="5">
        <v>-5.4880041906897503</v>
      </c>
      <c r="D63" s="5" t="s">
        <v>287</v>
      </c>
      <c r="E63" s="5" t="s">
        <v>261</v>
      </c>
      <c r="F63" s="5" t="s">
        <v>256</v>
      </c>
      <c r="G63" s="5" t="s">
        <v>576</v>
      </c>
      <c r="H63" s="5" t="s">
        <v>577</v>
      </c>
      <c r="I63" s="5" t="s">
        <v>263</v>
      </c>
      <c r="J63" s="5" t="s">
        <v>578</v>
      </c>
      <c r="K63" s="5" t="s">
        <v>579</v>
      </c>
      <c r="L63" s="5" t="s">
        <v>580</v>
      </c>
      <c r="M63" s="5" t="s">
        <v>581</v>
      </c>
    </row>
    <row r="64" spans="1:13" x14ac:dyDescent="0.25">
      <c r="A64" s="5" t="s">
        <v>645</v>
      </c>
      <c r="B64" s="6">
        <v>8.7198696628164405E-17</v>
      </c>
      <c r="C64" s="5">
        <v>-2.1290672591256499</v>
      </c>
      <c r="D64" s="5" t="s">
        <v>287</v>
      </c>
      <c r="E64" s="5" t="s">
        <v>15</v>
      </c>
      <c r="F64" s="5" t="s">
        <v>646</v>
      </c>
      <c r="G64" s="5" t="s">
        <v>647</v>
      </c>
      <c r="H64" s="5" t="s">
        <v>470</v>
      </c>
      <c r="I64" s="5" t="s">
        <v>15</v>
      </c>
      <c r="J64" s="5" t="s">
        <v>648</v>
      </c>
      <c r="K64" s="5" t="s">
        <v>649</v>
      </c>
      <c r="L64" s="5" t="s">
        <v>19</v>
      </c>
      <c r="M64" s="5" t="s">
        <v>650</v>
      </c>
    </row>
    <row r="65" spans="1:13" x14ac:dyDescent="0.25">
      <c r="A65" s="5" t="s">
        <v>554</v>
      </c>
      <c r="B65" s="6">
        <v>2.3245491882284899E-201</v>
      </c>
      <c r="C65" s="5" t="e">
        <v>#NAME?</v>
      </c>
      <c r="D65" s="5" t="s">
        <v>287</v>
      </c>
      <c r="E65" s="5" t="s">
        <v>555</v>
      </c>
      <c r="F65" s="5" t="s">
        <v>556</v>
      </c>
      <c r="G65" s="5" t="s">
        <v>557</v>
      </c>
      <c r="H65" s="5" t="s">
        <v>558</v>
      </c>
      <c r="I65" s="5" t="s">
        <v>559</v>
      </c>
      <c r="J65" s="5" t="s">
        <v>560</v>
      </c>
      <c r="K65" s="5" t="s">
        <v>561</v>
      </c>
      <c r="L65" s="5" t="s">
        <v>555</v>
      </c>
      <c r="M65" s="5" t="s">
        <v>562</v>
      </c>
    </row>
    <row r="66" spans="1:13" x14ac:dyDescent="0.25">
      <c r="A66" s="5" t="s">
        <v>337</v>
      </c>
      <c r="B66" s="6">
        <v>2.27183251181385E-7</v>
      </c>
      <c r="C66" s="5">
        <v>-1.47654353333629</v>
      </c>
      <c r="D66" s="5" t="s">
        <v>287</v>
      </c>
      <c r="E66" s="5" t="s">
        <v>15</v>
      </c>
      <c r="F66" s="5" t="s">
        <v>29</v>
      </c>
      <c r="G66" s="5" t="s">
        <v>15</v>
      </c>
      <c r="H66" s="5" t="s">
        <v>15</v>
      </c>
      <c r="I66" s="5" t="s">
        <v>19</v>
      </c>
      <c r="J66" s="5" t="s">
        <v>30</v>
      </c>
      <c r="K66" s="5" t="s">
        <v>338</v>
      </c>
      <c r="L66" s="5" t="s">
        <v>19</v>
      </c>
      <c r="M66" s="5" t="s">
        <v>339</v>
      </c>
    </row>
    <row r="67" spans="1:13" x14ac:dyDescent="0.25">
      <c r="A67" s="5" t="s">
        <v>588</v>
      </c>
      <c r="B67" s="6">
        <v>9.9589204151759596E-10</v>
      </c>
      <c r="C67" s="5">
        <v>-1.27418051648603</v>
      </c>
      <c r="D67" s="5" t="s">
        <v>287</v>
      </c>
      <c r="E67" s="5" t="s">
        <v>31</v>
      </c>
      <c r="F67" s="5" t="s">
        <v>584</v>
      </c>
      <c r="G67" s="5" t="s">
        <v>15</v>
      </c>
      <c r="H67" s="5" t="s">
        <v>15</v>
      </c>
      <c r="I67" s="5" t="s">
        <v>19</v>
      </c>
      <c r="J67" s="5" t="s">
        <v>589</v>
      </c>
      <c r="K67" s="5" t="s">
        <v>586</v>
      </c>
      <c r="L67" s="5" t="s">
        <v>31</v>
      </c>
      <c r="M67" s="5" t="s">
        <v>590</v>
      </c>
    </row>
    <row r="68" spans="1:13" x14ac:dyDescent="0.25">
      <c r="A68" s="5" t="s">
        <v>651</v>
      </c>
      <c r="B68" s="6">
        <v>1.00909290588367E-11</v>
      </c>
      <c r="C68" s="5">
        <v>-1.4994920890115899</v>
      </c>
      <c r="D68" s="5" t="s">
        <v>287</v>
      </c>
      <c r="E68" s="5" t="s">
        <v>15</v>
      </c>
      <c r="F68" s="5" t="s">
        <v>22</v>
      </c>
      <c r="G68" s="5" t="s">
        <v>117</v>
      </c>
      <c r="H68" s="5" t="s">
        <v>118</v>
      </c>
      <c r="I68" s="5" t="s">
        <v>23</v>
      </c>
      <c r="J68" s="5" t="s">
        <v>24</v>
      </c>
      <c r="K68" s="5" t="s">
        <v>652</v>
      </c>
      <c r="L68" s="5" t="s">
        <v>26</v>
      </c>
      <c r="M68" s="5" t="s">
        <v>119</v>
      </c>
    </row>
    <row r="69" spans="1:13" x14ac:dyDescent="0.25">
      <c r="A69" s="5" t="s">
        <v>653</v>
      </c>
      <c r="B69" s="6">
        <v>1.68117808154086E-94</v>
      </c>
      <c r="C69" s="5">
        <v>-1.1227557435644699</v>
      </c>
      <c r="D69" s="5" t="s">
        <v>287</v>
      </c>
      <c r="E69" s="5" t="s">
        <v>19</v>
      </c>
      <c r="F69" s="5" t="s">
        <v>481</v>
      </c>
      <c r="G69" s="5" t="s">
        <v>15</v>
      </c>
      <c r="H69" s="5" t="s">
        <v>15</v>
      </c>
      <c r="I69" s="5" t="s">
        <v>19</v>
      </c>
      <c r="J69" s="5" t="s">
        <v>654</v>
      </c>
      <c r="K69" s="5" t="s">
        <v>655</v>
      </c>
      <c r="L69" s="5" t="s">
        <v>19</v>
      </c>
      <c r="M69" s="5" t="s">
        <v>656</v>
      </c>
    </row>
    <row r="70" spans="1:13" x14ac:dyDescent="0.25">
      <c r="A70" s="5" t="s">
        <v>476</v>
      </c>
      <c r="B70" s="6">
        <v>6.3922366621540598E-16</v>
      </c>
      <c r="C70" s="5">
        <v>-2.6033923542557198</v>
      </c>
      <c r="D70" s="5" t="s">
        <v>287</v>
      </c>
      <c r="E70" s="5" t="s">
        <v>19</v>
      </c>
      <c r="F70" s="5" t="s">
        <v>33</v>
      </c>
      <c r="G70" s="5" t="s">
        <v>477</v>
      </c>
      <c r="H70" s="5" t="s">
        <v>15</v>
      </c>
      <c r="I70" s="5" t="s">
        <v>19</v>
      </c>
      <c r="J70" s="5" t="s">
        <v>34</v>
      </c>
      <c r="K70" s="5" t="s">
        <v>478</v>
      </c>
      <c r="L70" s="5" t="s">
        <v>19</v>
      </c>
      <c r="M70" s="5" t="s">
        <v>479</v>
      </c>
    </row>
    <row r="71" spans="1:13" x14ac:dyDescent="0.25">
      <c r="A71" s="5" t="s">
        <v>340</v>
      </c>
      <c r="B71" s="6">
        <v>4.4680207153596701E-35</v>
      </c>
      <c r="C71" s="5">
        <v>-2.53779362211991</v>
      </c>
      <c r="D71" s="5" t="s">
        <v>287</v>
      </c>
      <c r="E71" s="5" t="s">
        <v>15</v>
      </c>
      <c r="F71" s="5" t="s">
        <v>53</v>
      </c>
      <c r="G71" s="5" t="s">
        <v>341</v>
      </c>
      <c r="H71" s="5" t="s">
        <v>15</v>
      </c>
      <c r="I71" s="5" t="s">
        <v>31</v>
      </c>
      <c r="J71" s="5" t="s">
        <v>96</v>
      </c>
      <c r="K71" s="5" t="s">
        <v>342</v>
      </c>
      <c r="L71" s="5" t="s">
        <v>229</v>
      </c>
      <c r="M71" s="5" t="s">
        <v>123</v>
      </c>
    </row>
    <row r="72" spans="1:13" x14ac:dyDescent="0.25">
      <c r="A72" s="5" t="s">
        <v>343</v>
      </c>
      <c r="B72" s="6">
        <v>7.0850692725308804E-128</v>
      </c>
      <c r="C72" s="5">
        <v>-2.8884646478474099</v>
      </c>
      <c r="D72" s="5" t="s">
        <v>287</v>
      </c>
      <c r="E72" s="5" t="s">
        <v>15</v>
      </c>
      <c r="F72" s="5" t="s">
        <v>22</v>
      </c>
      <c r="G72" s="5" t="s">
        <v>15</v>
      </c>
      <c r="H72" s="5" t="s">
        <v>15</v>
      </c>
      <c r="I72" s="5" t="s">
        <v>23</v>
      </c>
      <c r="J72" s="5" t="s">
        <v>24</v>
      </c>
      <c r="K72" s="5" t="s">
        <v>344</v>
      </c>
      <c r="L72" s="5" t="s">
        <v>28</v>
      </c>
      <c r="M72" s="5" t="s">
        <v>345</v>
      </c>
    </row>
    <row r="73" spans="1:13" x14ac:dyDescent="0.25">
      <c r="A73" s="5" t="s">
        <v>346</v>
      </c>
      <c r="B73" s="6">
        <v>2.9335617122130599E-8</v>
      </c>
      <c r="C73" s="5">
        <v>-4.0838358844673701</v>
      </c>
      <c r="D73" s="5" t="s">
        <v>287</v>
      </c>
      <c r="E73" s="5" t="s">
        <v>15</v>
      </c>
      <c r="F73" s="5" t="s">
        <v>316</v>
      </c>
      <c r="G73" s="5" t="s">
        <v>347</v>
      </c>
      <c r="H73" s="5" t="s">
        <v>81</v>
      </c>
      <c r="I73" s="5" t="s">
        <v>15</v>
      </c>
      <c r="J73" s="5" t="s">
        <v>318</v>
      </c>
      <c r="K73" s="5" t="s">
        <v>348</v>
      </c>
      <c r="L73" s="5" t="s">
        <v>19</v>
      </c>
      <c r="M73" s="5" t="s">
        <v>349</v>
      </c>
    </row>
    <row r="74" spans="1:13" x14ac:dyDescent="0.25">
      <c r="A74" s="5" t="s">
        <v>657</v>
      </c>
      <c r="B74" s="6">
        <v>1.53155870131154E-40</v>
      </c>
      <c r="C74" s="5">
        <v>-1.3207817068176499</v>
      </c>
      <c r="D74" s="5" t="s">
        <v>287</v>
      </c>
      <c r="E74" s="5" t="s">
        <v>23</v>
      </c>
      <c r="F74" s="5" t="s">
        <v>22</v>
      </c>
      <c r="G74" s="5" t="s">
        <v>15</v>
      </c>
      <c r="H74" s="5" t="s">
        <v>15</v>
      </c>
      <c r="I74" s="5" t="s">
        <v>23</v>
      </c>
      <c r="J74" s="5" t="s">
        <v>24</v>
      </c>
      <c r="K74" s="5" t="s">
        <v>658</v>
      </c>
      <c r="L74" s="5" t="s">
        <v>26</v>
      </c>
      <c r="M74" s="5" t="s">
        <v>659</v>
      </c>
    </row>
    <row r="75" spans="1:13" x14ac:dyDescent="0.25">
      <c r="A75" s="5" t="s">
        <v>484</v>
      </c>
      <c r="B75" s="6">
        <v>9.3637360428560395E-18</v>
      </c>
      <c r="C75" s="5">
        <v>-6.6109238743984502</v>
      </c>
      <c r="D75" s="5" t="s">
        <v>287</v>
      </c>
      <c r="E75" s="5" t="s">
        <v>19</v>
      </c>
      <c r="F75" s="5" t="s">
        <v>16</v>
      </c>
      <c r="G75" s="5" t="s">
        <v>15</v>
      </c>
      <c r="H75" s="5" t="s">
        <v>15</v>
      </c>
      <c r="I75" s="5" t="s">
        <v>15</v>
      </c>
      <c r="J75" s="5" t="s">
        <v>460</v>
      </c>
      <c r="K75" s="5" t="s">
        <v>485</v>
      </c>
      <c r="L75" s="5" t="s">
        <v>31</v>
      </c>
      <c r="M75" s="5" t="s">
        <v>486</v>
      </c>
    </row>
    <row r="76" spans="1:13" x14ac:dyDescent="0.25">
      <c r="A76" s="5" t="s">
        <v>660</v>
      </c>
      <c r="B76" s="5">
        <v>4.8559742006916797E-4</v>
      </c>
      <c r="C76" s="5">
        <v>-1.20866567082984</v>
      </c>
      <c r="D76" s="5" t="s">
        <v>287</v>
      </c>
      <c r="E76" s="5" t="s">
        <v>23</v>
      </c>
      <c r="F76" s="5" t="s">
        <v>22</v>
      </c>
      <c r="G76" s="5" t="s">
        <v>15</v>
      </c>
      <c r="H76" s="5" t="s">
        <v>15</v>
      </c>
      <c r="I76" s="5" t="s">
        <v>23</v>
      </c>
      <c r="J76" s="5" t="s">
        <v>552</v>
      </c>
      <c r="K76" s="5" t="s">
        <v>661</v>
      </c>
      <c r="L76" s="5" t="s">
        <v>26</v>
      </c>
      <c r="M76" s="5" t="s">
        <v>250</v>
      </c>
    </row>
    <row r="77" spans="1:13" x14ac:dyDescent="0.25">
      <c r="A77" s="5" t="s">
        <v>662</v>
      </c>
      <c r="B77" s="6">
        <v>2.6958348079238399E-64</v>
      </c>
      <c r="C77" s="5">
        <v>-3.55623382799766</v>
      </c>
      <c r="D77" s="5" t="s">
        <v>287</v>
      </c>
      <c r="E77" s="5" t="s">
        <v>19</v>
      </c>
      <c r="F77" s="5" t="s">
        <v>16</v>
      </c>
      <c r="G77" s="5" t="s">
        <v>15</v>
      </c>
      <c r="H77" s="5" t="s">
        <v>15</v>
      </c>
      <c r="I77" s="5" t="s">
        <v>15</v>
      </c>
      <c r="J77" s="5" t="s">
        <v>403</v>
      </c>
      <c r="K77" s="5" t="s">
        <v>663</v>
      </c>
      <c r="L77" s="5" t="s">
        <v>19</v>
      </c>
      <c r="M77" s="5" t="s">
        <v>664</v>
      </c>
    </row>
    <row r="78" spans="1:13" x14ac:dyDescent="0.25">
      <c r="A78" s="5" t="s">
        <v>665</v>
      </c>
      <c r="B78" s="5">
        <v>3.2339279218152198E-3</v>
      </c>
      <c r="C78" s="5">
        <v>-1.2843115272366501</v>
      </c>
      <c r="D78" s="5" t="s">
        <v>287</v>
      </c>
      <c r="E78" s="5" t="s">
        <v>19</v>
      </c>
      <c r="F78" s="5" t="s">
        <v>16</v>
      </c>
      <c r="G78" s="5" t="s">
        <v>15</v>
      </c>
      <c r="H78" s="5" t="s">
        <v>15</v>
      </c>
      <c r="I78" s="5" t="s">
        <v>15</v>
      </c>
      <c r="J78" s="5" t="s">
        <v>460</v>
      </c>
      <c r="K78" s="5" t="s">
        <v>666</v>
      </c>
      <c r="L78" s="5" t="s">
        <v>31</v>
      </c>
      <c r="M78" s="5" t="s">
        <v>667</v>
      </c>
    </row>
    <row r="79" spans="1:13" x14ac:dyDescent="0.25">
      <c r="A79" s="5" t="s">
        <v>668</v>
      </c>
      <c r="B79" s="6">
        <v>3.98556206023751E-156</v>
      </c>
      <c r="C79" s="5">
        <v>-1.4045831574052501</v>
      </c>
      <c r="D79" s="5" t="s">
        <v>287</v>
      </c>
      <c r="E79" s="5" t="s">
        <v>31</v>
      </c>
      <c r="F79" s="5" t="s">
        <v>584</v>
      </c>
      <c r="G79" s="5" t="s">
        <v>15</v>
      </c>
      <c r="H79" s="5" t="s">
        <v>15</v>
      </c>
      <c r="I79" s="5" t="s">
        <v>19</v>
      </c>
      <c r="J79" s="5" t="s">
        <v>589</v>
      </c>
      <c r="K79" s="5" t="s">
        <v>586</v>
      </c>
      <c r="L79" s="5" t="s">
        <v>19</v>
      </c>
      <c r="M79" s="5" t="s">
        <v>669</v>
      </c>
    </row>
    <row r="80" spans="1:13" x14ac:dyDescent="0.25">
      <c r="A80" s="5" t="s">
        <v>670</v>
      </c>
      <c r="B80" s="6">
        <v>2.13382707545853E-9</v>
      </c>
      <c r="C80" s="5">
        <v>-1.33530787813532</v>
      </c>
      <c r="D80" s="5" t="s">
        <v>287</v>
      </c>
      <c r="E80" s="5" t="s">
        <v>15</v>
      </c>
      <c r="F80" s="5" t="s">
        <v>22</v>
      </c>
      <c r="G80" s="5" t="s">
        <v>15</v>
      </c>
      <c r="H80" s="5" t="s">
        <v>15</v>
      </c>
      <c r="I80" s="5" t="s">
        <v>23</v>
      </c>
      <c r="J80" s="5" t="s">
        <v>24</v>
      </c>
      <c r="K80" s="5" t="s">
        <v>671</v>
      </c>
      <c r="L80" s="5" t="s">
        <v>26</v>
      </c>
      <c r="M80" s="5" t="s">
        <v>298</v>
      </c>
    </row>
    <row r="81" spans="1:13" x14ac:dyDescent="0.25">
      <c r="A81" s="5" t="s">
        <v>672</v>
      </c>
      <c r="B81" s="6">
        <v>4.9787019024347602E-7</v>
      </c>
      <c r="C81" s="5">
        <v>-1.0580938195857701</v>
      </c>
      <c r="D81" s="5" t="s">
        <v>287</v>
      </c>
      <c r="E81" s="5" t="s">
        <v>19</v>
      </c>
      <c r="F81" s="5" t="s">
        <v>15</v>
      </c>
      <c r="G81" s="5" t="s">
        <v>15</v>
      </c>
      <c r="H81" s="5" t="s">
        <v>15</v>
      </c>
      <c r="I81" s="5" t="s">
        <v>19</v>
      </c>
      <c r="J81" s="5" t="s">
        <v>673</v>
      </c>
      <c r="K81" s="5" t="s">
        <v>674</v>
      </c>
      <c r="L81" s="5" t="s">
        <v>19</v>
      </c>
      <c r="M81" s="5" t="s">
        <v>675</v>
      </c>
    </row>
    <row r="82" spans="1:13" x14ac:dyDescent="0.25">
      <c r="A82" s="5" t="s">
        <v>537</v>
      </c>
      <c r="B82" s="6">
        <v>2.4274990655555299E-47</v>
      </c>
      <c r="C82" s="5">
        <v>-3.05506646464289</v>
      </c>
      <c r="D82" s="5" t="s">
        <v>287</v>
      </c>
      <c r="E82" s="5" t="s">
        <v>220</v>
      </c>
      <c r="F82" s="5" t="s">
        <v>187</v>
      </c>
      <c r="G82" s="5" t="s">
        <v>15</v>
      </c>
      <c r="H82" s="5" t="s">
        <v>15</v>
      </c>
      <c r="I82" s="5" t="s">
        <v>31</v>
      </c>
      <c r="J82" s="5" t="s">
        <v>221</v>
      </c>
      <c r="K82" s="5" t="s">
        <v>538</v>
      </c>
      <c r="L82" s="5" t="s">
        <v>31</v>
      </c>
      <c r="M82" s="5" t="s">
        <v>539</v>
      </c>
    </row>
    <row r="83" spans="1:13" x14ac:dyDescent="0.25">
      <c r="A83" s="5" t="s">
        <v>353</v>
      </c>
      <c r="B83" s="6">
        <v>1.81135773691311E-32</v>
      </c>
      <c r="C83" s="5">
        <v>-7.80365150898339</v>
      </c>
      <c r="D83" s="5" t="s">
        <v>287</v>
      </c>
      <c r="E83" s="5" t="s">
        <v>15</v>
      </c>
      <c r="F83" s="5" t="s">
        <v>16</v>
      </c>
      <c r="G83" s="5" t="s">
        <v>15</v>
      </c>
      <c r="H83" s="5" t="s">
        <v>15</v>
      </c>
      <c r="I83" s="5" t="s">
        <v>15</v>
      </c>
      <c r="J83" s="5" t="s">
        <v>114</v>
      </c>
      <c r="K83" s="5" t="s">
        <v>354</v>
      </c>
      <c r="L83" s="5" t="s">
        <v>31</v>
      </c>
      <c r="M83" s="5" t="s">
        <v>355</v>
      </c>
    </row>
    <row r="84" spans="1:13" x14ac:dyDescent="0.25">
      <c r="A84" s="5" t="s">
        <v>356</v>
      </c>
      <c r="B84" s="6">
        <v>1.04939010229669E-6</v>
      </c>
      <c r="C84" s="5">
        <v>-1.86284710292661</v>
      </c>
      <c r="D84" s="5" t="s">
        <v>287</v>
      </c>
      <c r="E84" s="5" t="s">
        <v>15</v>
      </c>
      <c r="F84" s="5" t="s">
        <v>15</v>
      </c>
      <c r="G84" s="5" t="s">
        <v>15</v>
      </c>
      <c r="H84" s="5" t="s">
        <v>15</v>
      </c>
      <c r="I84" s="5" t="s">
        <v>291</v>
      </c>
      <c r="J84" s="5" t="s">
        <v>292</v>
      </c>
      <c r="K84" s="5" t="s">
        <v>357</v>
      </c>
      <c r="L84" s="5" t="s">
        <v>291</v>
      </c>
      <c r="M84" s="5" t="s">
        <v>358</v>
      </c>
    </row>
    <row r="85" spans="1:13" x14ac:dyDescent="0.25">
      <c r="A85" s="5" t="s">
        <v>676</v>
      </c>
      <c r="B85" s="6">
        <v>5.6332722452214705E-7</v>
      </c>
      <c r="C85" s="5">
        <v>-1.84847661795478</v>
      </c>
      <c r="D85" s="5" t="s">
        <v>287</v>
      </c>
      <c r="E85" s="5" t="s">
        <v>15</v>
      </c>
      <c r="F85" s="5" t="s">
        <v>677</v>
      </c>
      <c r="G85" s="5" t="s">
        <v>15</v>
      </c>
      <c r="H85" s="5" t="s">
        <v>15</v>
      </c>
      <c r="I85" s="5" t="s">
        <v>19</v>
      </c>
      <c r="J85" s="5" t="s">
        <v>678</v>
      </c>
      <c r="K85" s="5" t="s">
        <v>679</v>
      </c>
      <c r="L85" s="5" t="s">
        <v>19</v>
      </c>
      <c r="M85" s="5" t="s">
        <v>680</v>
      </c>
    </row>
    <row r="86" spans="1:13" x14ac:dyDescent="0.25">
      <c r="A86" s="5" t="s">
        <v>366</v>
      </c>
      <c r="B86" s="6">
        <v>5.2300804798340202E-112</v>
      </c>
      <c r="C86" s="5">
        <v>-1.0174726721034799</v>
      </c>
      <c r="D86" s="5" t="s">
        <v>287</v>
      </c>
      <c r="E86" s="5" t="s">
        <v>15</v>
      </c>
      <c r="F86" s="5" t="s">
        <v>300</v>
      </c>
      <c r="G86" s="5" t="s">
        <v>367</v>
      </c>
      <c r="H86" s="5" t="s">
        <v>302</v>
      </c>
      <c r="I86" s="5" t="s">
        <v>15</v>
      </c>
      <c r="J86" s="5" t="s">
        <v>303</v>
      </c>
      <c r="K86" s="5" t="s">
        <v>368</v>
      </c>
      <c r="L86" s="5" t="s">
        <v>19</v>
      </c>
      <c r="M86" s="5" t="s">
        <v>369</v>
      </c>
    </row>
    <row r="87" spans="1:13" x14ac:dyDescent="0.25">
      <c r="A87" s="5" t="s">
        <v>491</v>
      </c>
      <c r="B87" s="6">
        <v>1.5044163631296299E-43</v>
      </c>
      <c r="C87" s="5">
        <v>-4.7584779717657</v>
      </c>
      <c r="D87" s="5" t="s">
        <v>287</v>
      </c>
      <c r="E87" s="5" t="s">
        <v>19</v>
      </c>
      <c r="F87" s="5" t="s">
        <v>410</v>
      </c>
      <c r="G87" s="5" t="s">
        <v>15</v>
      </c>
      <c r="H87" s="5" t="s">
        <v>15</v>
      </c>
      <c r="I87" s="5" t="s">
        <v>15</v>
      </c>
      <c r="J87" s="5" t="s">
        <v>411</v>
      </c>
      <c r="K87" s="5" t="s">
        <v>492</v>
      </c>
      <c r="L87" s="5" t="s">
        <v>19</v>
      </c>
      <c r="M87" s="5" t="s">
        <v>493</v>
      </c>
    </row>
    <row r="88" spans="1:13" x14ac:dyDescent="0.25">
      <c r="A88" s="5" t="s">
        <v>681</v>
      </c>
      <c r="B88" s="6">
        <v>1.43563011900062E-14</v>
      </c>
      <c r="C88" s="5">
        <v>-1.4787386446975599</v>
      </c>
      <c r="D88" s="5" t="s">
        <v>287</v>
      </c>
      <c r="E88" s="5" t="s">
        <v>23</v>
      </c>
      <c r="F88" s="5" t="s">
        <v>22</v>
      </c>
      <c r="G88" s="5" t="s">
        <v>15</v>
      </c>
      <c r="H88" s="5" t="s">
        <v>15</v>
      </c>
      <c r="I88" s="5" t="s">
        <v>23</v>
      </c>
      <c r="J88" s="5" t="s">
        <v>24</v>
      </c>
      <c r="K88" s="5" t="s">
        <v>682</v>
      </c>
      <c r="L88" s="5" t="s">
        <v>26</v>
      </c>
      <c r="M88" s="5" t="s">
        <v>683</v>
      </c>
    </row>
    <row r="89" spans="1:13" x14ac:dyDescent="0.25">
      <c r="A89" s="5" t="s">
        <v>684</v>
      </c>
      <c r="B89" s="5">
        <v>4.2769093388208402E-4</v>
      </c>
      <c r="C89" s="5">
        <v>-1.30495467715916</v>
      </c>
      <c r="D89" s="5" t="s">
        <v>287</v>
      </c>
      <c r="E89" s="5" t="s">
        <v>254</v>
      </c>
      <c r="F89" s="5" t="s">
        <v>152</v>
      </c>
      <c r="G89" s="5" t="s">
        <v>15</v>
      </c>
      <c r="H89" s="5" t="s">
        <v>15</v>
      </c>
      <c r="I89" s="5" t="s">
        <v>19</v>
      </c>
      <c r="J89" s="5" t="s">
        <v>154</v>
      </c>
      <c r="K89" s="5" t="s">
        <v>685</v>
      </c>
      <c r="L89" s="5" t="s">
        <v>254</v>
      </c>
      <c r="M89" s="5" t="s">
        <v>686</v>
      </c>
    </row>
    <row r="90" spans="1:13" x14ac:dyDescent="0.25">
      <c r="A90" s="5" t="s">
        <v>372</v>
      </c>
      <c r="B90" s="6">
        <v>2.7292581568516298E-185</v>
      </c>
      <c r="C90" s="5">
        <v>-1.0433108040460699</v>
      </c>
      <c r="D90" s="5" t="s">
        <v>287</v>
      </c>
      <c r="E90" s="5" t="s">
        <v>15</v>
      </c>
      <c r="F90" s="5" t="s">
        <v>22</v>
      </c>
      <c r="G90" s="5" t="s">
        <v>373</v>
      </c>
      <c r="H90" s="5" t="s">
        <v>118</v>
      </c>
      <c r="I90" s="5" t="s">
        <v>23</v>
      </c>
      <c r="J90" s="5" t="s">
        <v>24</v>
      </c>
      <c r="K90" s="5" t="s">
        <v>374</v>
      </c>
      <c r="L90" s="5" t="s">
        <v>26</v>
      </c>
      <c r="M90" s="5" t="s">
        <v>119</v>
      </c>
    </row>
    <row r="91" spans="1:13" x14ac:dyDescent="0.25">
      <c r="A91" s="5" t="s">
        <v>540</v>
      </c>
      <c r="B91" s="6">
        <v>3.9331044550559097E-68</v>
      </c>
      <c r="C91" s="5">
        <v>-4.2690421979212401</v>
      </c>
      <c r="D91" s="5" t="s">
        <v>287</v>
      </c>
      <c r="E91" s="5" t="s">
        <v>220</v>
      </c>
      <c r="F91" s="5" t="s">
        <v>187</v>
      </c>
      <c r="G91" s="5" t="s">
        <v>15</v>
      </c>
      <c r="H91" s="5" t="s">
        <v>15</v>
      </c>
      <c r="I91" s="5" t="s">
        <v>31</v>
      </c>
      <c r="J91" s="5" t="s">
        <v>221</v>
      </c>
      <c r="K91" s="5" t="s">
        <v>541</v>
      </c>
      <c r="L91" s="5" t="s">
        <v>31</v>
      </c>
      <c r="M91" s="5" t="s">
        <v>542</v>
      </c>
    </row>
    <row r="92" spans="1:13" x14ac:dyDescent="0.25">
      <c r="A92" s="5" t="s">
        <v>494</v>
      </c>
      <c r="B92" s="6">
        <v>1.29244677055738E-10</v>
      </c>
      <c r="C92" s="5">
        <v>-1.7764132505033099</v>
      </c>
      <c r="D92" s="5" t="s">
        <v>287</v>
      </c>
      <c r="E92" s="5" t="s">
        <v>19</v>
      </c>
      <c r="F92" s="5" t="s">
        <v>33</v>
      </c>
      <c r="G92" s="5" t="s">
        <v>495</v>
      </c>
      <c r="H92" s="5" t="s">
        <v>15</v>
      </c>
      <c r="I92" s="5" t="s">
        <v>19</v>
      </c>
      <c r="J92" s="5" t="s">
        <v>34</v>
      </c>
      <c r="K92" s="5" t="s">
        <v>496</v>
      </c>
      <c r="L92" s="5" t="s">
        <v>19</v>
      </c>
      <c r="M92" s="5" t="s">
        <v>497</v>
      </c>
    </row>
    <row r="93" spans="1:13" x14ac:dyDescent="0.25">
      <c r="A93" s="5" t="s">
        <v>383</v>
      </c>
      <c r="B93" s="6">
        <v>5.8688944662429597E-17</v>
      </c>
      <c r="C93" s="5">
        <v>-1.33819604808686</v>
      </c>
      <c r="D93" s="5" t="s">
        <v>287</v>
      </c>
      <c r="E93" s="5" t="s">
        <v>15</v>
      </c>
      <c r="F93" s="5" t="s">
        <v>49</v>
      </c>
      <c r="G93" s="5" t="s">
        <v>384</v>
      </c>
      <c r="H93" s="5" t="s">
        <v>50</v>
      </c>
      <c r="I93" s="5" t="s">
        <v>15</v>
      </c>
      <c r="J93" s="5" t="s">
        <v>51</v>
      </c>
      <c r="K93" s="5" t="s">
        <v>385</v>
      </c>
      <c r="L93" s="5" t="s">
        <v>19</v>
      </c>
      <c r="M93" s="5" t="s">
        <v>386</v>
      </c>
    </row>
    <row r="94" spans="1:13" x14ac:dyDescent="0.25">
      <c r="A94" s="5" t="s">
        <v>551</v>
      </c>
      <c r="B94" s="6">
        <v>2.3924940863977001E-24</v>
      </c>
      <c r="C94" s="5">
        <v>-7.0835852713848304</v>
      </c>
      <c r="D94" s="5" t="s">
        <v>287</v>
      </c>
      <c r="E94" s="5" t="s">
        <v>23</v>
      </c>
      <c r="F94" s="5" t="s">
        <v>22</v>
      </c>
      <c r="G94" s="5" t="s">
        <v>15</v>
      </c>
      <c r="H94" s="5" t="s">
        <v>15</v>
      </c>
      <c r="I94" s="5" t="s">
        <v>23</v>
      </c>
      <c r="J94" s="5" t="s">
        <v>552</v>
      </c>
      <c r="K94" s="5" t="s">
        <v>553</v>
      </c>
      <c r="L94" s="5" t="s">
        <v>26</v>
      </c>
      <c r="M94" s="5" t="s">
        <v>250</v>
      </c>
    </row>
    <row r="95" spans="1:13" x14ac:dyDescent="0.25">
      <c r="A95" s="5" t="s">
        <v>502</v>
      </c>
      <c r="B95" s="6">
        <v>6.6299827571076295E-75</v>
      </c>
      <c r="C95" s="5">
        <v>-5.6513543709034098</v>
      </c>
      <c r="D95" s="5" t="s">
        <v>287</v>
      </c>
      <c r="E95" s="5" t="s">
        <v>19</v>
      </c>
      <c r="F95" s="5" t="s">
        <v>16</v>
      </c>
      <c r="G95" s="5" t="s">
        <v>503</v>
      </c>
      <c r="H95" s="5" t="s">
        <v>15</v>
      </c>
      <c r="I95" s="5" t="s">
        <v>15</v>
      </c>
      <c r="J95" s="5" t="s">
        <v>504</v>
      </c>
      <c r="K95" s="5" t="s">
        <v>505</v>
      </c>
      <c r="L95" s="5" t="s">
        <v>19</v>
      </c>
      <c r="M95" s="5" t="s">
        <v>506</v>
      </c>
    </row>
    <row r="96" spans="1:13" x14ac:dyDescent="0.25">
      <c r="A96" s="5" t="s">
        <v>393</v>
      </c>
      <c r="B96" s="6">
        <v>1.8581636677454501E-14</v>
      </c>
      <c r="C96" s="5">
        <v>-2.2439933737946101</v>
      </c>
      <c r="D96" s="5" t="s">
        <v>287</v>
      </c>
      <c r="E96" s="5" t="s">
        <v>15</v>
      </c>
      <c r="F96" s="5" t="s">
        <v>22</v>
      </c>
      <c r="G96" s="5" t="s">
        <v>394</v>
      </c>
      <c r="H96" s="5" t="s">
        <v>118</v>
      </c>
      <c r="I96" s="5" t="s">
        <v>23</v>
      </c>
      <c r="J96" s="5" t="s">
        <v>24</v>
      </c>
      <c r="K96" s="5" t="s">
        <v>395</v>
      </c>
      <c r="L96" s="5" t="s">
        <v>26</v>
      </c>
      <c r="M96" s="5" t="s">
        <v>119</v>
      </c>
    </row>
    <row r="97" spans="1:13" x14ac:dyDescent="0.25">
      <c r="A97" s="5" t="s">
        <v>543</v>
      </c>
      <c r="B97" s="6">
        <v>6.0895689888517796E-7</v>
      </c>
      <c r="C97" s="5">
        <v>-1.24926709546921</v>
      </c>
      <c r="D97" s="5" t="s">
        <v>287</v>
      </c>
      <c r="E97" s="5" t="s">
        <v>220</v>
      </c>
      <c r="F97" s="5" t="s">
        <v>187</v>
      </c>
      <c r="G97" s="5" t="s">
        <v>15</v>
      </c>
      <c r="H97" s="5" t="s">
        <v>15</v>
      </c>
      <c r="I97" s="5" t="s">
        <v>31</v>
      </c>
      <c r="J97" s="5" t="s">
        <v>544</v>
      </c>
      <c r="K97" s="5" t="s">
        <v>545</v>
      </c>
      <c r="L97" s="5" t="s">
        <v>31</v>
      </c>
      <c r="M97" s="5" t="s">
        <v>546</v>
      </c>
    </row>
    <row r="98" spans="1:13" x14ac:dyDescent="0.25">
      <c r="A98" s="5" t="s">
        <v>511</v>
      </c>
      <c r="B98" s="6">
        <v>1.27864925729538E-44</v>
      </c>
      <c r="C98" s="5">
        <v>-5.9793968667187301</v>
      </c>
      <c r="D98" s="5" t="s">
        <v>287</v>
      </c>
      <c r="E98" s="5" t="s">
        <v>19</v>
      </c>
      <c r="F98" s="5" t="s">
        <v>16</v>
      </c>
      <c r="G98" s="5" t="s">
        <v>15</v>
      </c>
      <c r="H98" s="5" t="s">
        <v>15</v>
      </c>
      <c r="I98" s="5" t="s">
        <v>15</v>
      </c>
      <c r="J98" s="5" t="s">
        <v>125</v>
      </c>
      <c r="K98" s="5" t="s">
        <v>512</v>
      </c>
      <c r="L98" s="5" t="s">
        <v>31</v>
      </c>
      <c r="M98" s="5" t="s">
        <v>513</v>
      </c>
    </row>
    <row r="99" spans="1:13" x14ac:dyDescent="0.25">
      <c r="A99" s="5" t="s">
        <v>396</v>
      </c>
      <c r="B99" s="6">
        <v>1.2793326829748E-34</v>
      </c>
      <c r="C99" s="5">
        <v>-3.01142162842685</v>
      </c>
      <c r="D99" s="5" t="s">
        <v>287</v>
      </c>
      <c r="E99" s="5" t="s">
        <v>15</v>
      </c>
      <c r="F99" s="5" t="s">
        <v>22</v>
      </c>
      <c r="G99" s="5" t="s">
        <v>15</v>
      </c>
      <c r="H99" s="5" t="s">
        <v>15</v>
      </c>
      <c r="I99" s="5" t="s">
        <v>23</v>
      </c>
      <c r="J99" s="5" t="s">
        <v>24</v>
      </c>
      <c r="K99" s="5" t="s">
        <v>397</v>
      </c>
      <c r="L99" s="5" t="s">
        <v>26</v>
      </c>
      <c r="M99" s="5" t="s">
        <v>345</v>
      </c>
    </row>
    <row r="100" spans="1:13" x14ac:dyDescent="0.25">
      <c r="A100" s="5" t="s">
        <v>398</v>
      </c>
      <c r="B100" s="6">
        <v>5.0903838241718399E-20</v>
      </c>
      <c r="C100" s="5">
        <v>-2.3806180062846698</v>
      </c>
      <c r="D100" s="5" t="s">
        <v>287</v>
      </c>
      <c r="E100" s="5" t="s">
        <v>15</v>
      </c>
      <c r="F100" s="5" t="s">
        <v>387</v>
      </c>
      <c r="G100" s="5" t="s">
        <v>15</v>
      </c>
      <c r="H100" s="5" t="s">
        <v>15</v>
      </c>
      <c r="I100" s="5" t="s">
        <v>15</v>
      </c>
      <c r="J100" s="5" t="s">
        <v>399</v>
      </c>
      <c r="K100" s="5" t="s">
        <v>400</v>
      </c>
      <c r="L100" s="5" t="s">
        <v>19</v>
      </c>
      <c r="M100" s="5" t="s">
        <v>157</v>
      </c>
    </row>
    <row r="101" spans="1:13" x14ac:dyDescent="0.25">
      <c r="A101" s="5" t="s">
        <v>591</v>
      </c>
      <c r="B101" s="6">
        <v>6.0423177707228403E-10</v>
      </c>
      <c r="C101" s="5">
        <v>-2.04147478065476</v>
      </c>
      <c r="D101" s="5" t="s">
        <v>287</v>
      </c>
      <c r="E101" s="5" t="s">
        <v>229</v>
      </c>
      <c r="F101" s="5" t="s">
        <v>223</v>
      </c>
      <c r="G101" s="5" t="s">
        <v>592</v>
      </c>
      <c r="H101" s="5" t="s">
        <v>593</v>
      </c>
      <c r="I101" s="5" t="s">
        <v>15</v>
      </c>
      <c r="J101" s="5" t="s">
        <v>224</v>
      </c>
      <c r="K101" s="5" t="s">
        <v>594</v>
      </c>
      <c r="L101" s="5" t="s">
        <v>19</v>
      </c>
      <c r="M101" s="5" t="s">
        <v>595</v>
      </c>
    </row>
    <row r="102" spans="1:13" x14ac:dyDescent="0.25">
      <c r="A102" s="5" t="s">
        <v>406</v>
      </c>
      <c r="B102" s="6">
        <v>7.6624898766226702E-17</v>
      </c>
      <c r="C102" s="5">
        <v>-3.3536028807089702</v>
      </c>
      <c r="D102" s="5" t="s">
        <v>287</v>
      </c>
      <c r="E102" s="5" t="s">
        <v>15</v>
      </c>
      <c r="F102" s="5" t="s">
        <v>53</v>
      </c>
      <c r="G102" s="5" t="s">
        <v>407</v>
      </c>
      <c r="H102" s="5" t="s">
        <v>15</v>
      </c>
      <c r="I102" s="5" t="s">
        <v>31</v>
      </c>
      <c r="J102" s="5" t="s">
        <v>96</v>
      </c>
      <c r="K102" s="5" t="s">
        <v>56</v>
      </c>
      <c r="L102" s="5" t="s">
        <v>31</v>
      </c>
      <c r="M102" s="5" t="s">
        <v>408</v>
      </c>
    </row>
    <row r="103" spans="1:13" x14ac:dyDescent="0.25">
      <c r="A103" s="5" t="s">
        <v>529</v>
      </c>
      <c r="B103" s="6">
        <v>3.80712339179125E-39</v>
      </c>
      <c r="C103" s="5">
        <v>-1.9067548429966601</v>
      </c>
      <c r="D103" s="5" t="s">
        <v>287</v>
      </c>
      <c r="E103" s="5" t="s">
        <v>217</v>
      </c>
      <c r="F103" s="5" t="s">
        <v>218</v>
      </c>
      <c r="G103" s="5" t="s">
        <v>530</v>
      </c>
      <c r="H103" s="5" t="s">
        <v>15</v>
      </c>
      <c r="I103" s="5" t="s">
        <v>19</v>
      </c>
      <c r="J103" s="5" t="s">
        <v>531</v>
      </c>
      <c r="K103" s="5" t="s">
        <v>532</v>
      </c>
      <c r="L103" s="5" t="s">
        <v>19</v>
      </c>
      <c r="M103" s="5" t="s">
        <v>533</v>
      </c>
    </row>
    <row r="104" spans="1:13" x14ac:dyDescent="0.25">
      <c r="A104" s="5" t="s">
        <v>414</v>
      </c>
      <c r="B104" s="6">
        <v>3.9787272546279097E-65</v>
      </c>
      <c r="C104" s="5">
        <v>-4.1059862158649301</v>
      </c>
      <c r="D104" s="5" t="s">
        <v>287</v>
      </c>
      <c r="E104" s="5" t="s">
        <v>15</v>
      </c>
      <c r="F104" s="5" t="s">
        <v>49</v>
      </c>
      <c r="G104" s="5" t="s">
        <v>415</v>
      </c>
      <c r="H104" s="5" t="s">
        <v>50</v>
      </c>
      <c r="I104" s="5" t="s">
        <v>15</v>
      </c>
      <c r="J104" s="5" t="s">
        <v>51</v>
      </c>
      <c r="K104" s="5" t="s">
        <v>416</v>
      </c>
      <c r="L104" s="5" t="s">
        <v>19</v>
      </c>
      <c r="M104" s="5" t="s">
        <v>417</v>
      </c>
    </row>
    <row r="105" spans="1:13" x14ac:dyDescent="0.25">
      <c r="A105" s="5" t="s">
        <v>131</v>
      </c>
      <c r="B105" s="6">
        <v>5.6196692498901099E-130</v>
      </c>
      <c r="C105" s="5">
        <v>-2.6119456706207802</v>
      </c>
      <c r="D105" s="5" t="s">
        <v>287</v>
      </c>
      <c r="E105" s="5" t="s">
        <v>15</v>
      </c>
      <c r="F105" s="5" t="s">
        <v>22</v>
      </c>
      <c r="G105" s="5" t="s">
        <v>132</v>
      </c>
      <c r="H105" s="5" t="s">
        <v>15</v>
      </c>
      <c r="I105" s="5" t="s">
        <v>23</v>
      </c>
      <c r="J105" s="5" t="s">
        <v>24</v>
      </c>
      <c r="K105" s="5" t="s">
        <v>133</v>
      </c>
      <c r="L105" s="5" t="s">
        <v>26</v>
      </c>
      <c r="M105" s="5" t="s">
        <v>134</v>
      </c>
    </row>
    <row r="106" spans="1:13" x14ac:dyDescent="0.25">
      <c r="A106" s="5" t="s">
        <v>687</v>
      </c>
      <c r="B106" s="6">
        <v>3.8226963067149798E-38</v>
      </c>
      <c r="C106" s="5">
        <v>-1.25514141626617</v>
      </c>
      <c r="D106" s="5" t="s">
        <v>287</v>
      </c>
      <c r="E106" s="5" t="s">
        <v>19</v>
      </c>
      <c r="F106" s="5" t="s">
        <v>193</v>
      </c>
      <c r="G106" s="5" t="s">
        <v>688</v>
      </c>
      <c r="H106" s="5" t="s">
        <v>689</v>
      </c>
      <c r="I106" s="5" t="s">
        <v>19</v>
      </c>
      <c r="J106" s="5" t="s">
        <v>690</v>
      </c>
      <c r="K106" s="5" t="s">
        <v>691</v>
      </c>
      <c r="L106" s="5" t="s">
        <v>19</v>
      </c>
      <c r="M106" s="5" t="s">
        <v>692</v>
      </c>
    </row>
    <row r="107" spans="1:13" x14ac:dyDescent="0.25">
      <c r="A107" s="5" t="s">
        <v>420</v>
      </c>
      <c r="B107" s="6">
        <v>6.2514642666926197E-80</v>
      </c>
      <c r="C107" s="5">
        <v>-8.8160285084662195</v>
      </c>
      <c r="D107" s="5" t="s">
        <v>287</v>
      </c>
      <c r="E107" s="5" t="s">
        <v>15</v>
      </c>
      <c r="F107" s="5" t="s">
        <v>79</v>
      </c>
      <c r="G107" s="5" t="s">
        <v>421</v>
      </c>
      <c r="H107" s="5" t="s">
        <v>81</v>
      </c>
      <c r="I107" s="5" t="s">
        <v>15</v>
      </c>
      <c r="J107" s="5" t="s">
        <v>82</v>
      </c>
      <c r="K107" s="5" t="s">
        <v>319</v>
      </c>
      <c r="L107" s="5" t="s">
        <v>19</v>
      </c>
      <c r="M107" s="5" t="s">
        <v>422</v>
      </c>
    </row>
    <row r="108" spans="1:13" x14ac:dyDescent="0.25">
      <c r="A108" s="5" t="s">
        <v>423</v>
      </c>
      <c r="B108" s="6">
        <v>2.9809425408513802E-42</v>
      </c>
      <c r="C108" s="5">
        <v>-1.16136876471717</v>
      </c>
      <c r="D108" s="5" t="s">
        <v>287</v>
      </c>
      <c r="E108" s="5" t="s">
        <v>15</v>
      </c>
      <c r="F108" s="5" t="s">
        <v>15</v>
      </c>
      <c r="G108" s="5" t="s">
        <v>15</v>
      </c>
      <c r="H108" s="5" t="s">
        <v>15</v>
      </c>
      <c r="I108" s="5" t="s">
        <v>388</v>
      </c>
      <c r="J108" s="5" t="s">
        <v>67</v>
      </c>
      <c r="K108" s="5" t="s">
        <v>424</v>
      </c>
      <c r="L108" s="5" t="s">
        <v>219</v>
      </c>
      <c r="M108" s="5" t="s">
        <v>425</v>
      </c>
    </row>
    <row r="109" spans="1:13" x14ac:dyDescent="0.25">
      <c r="A109" s="5" t="s">
        <v>563</v>
      </c>
      <c r="B109" s="6">
        <v>1.25782914101478E-74</v>
      </c>
      <c r="C109" s="5">
        <v>-1.4523020585917501</v>
      </c>
      <c r="D109" s="5" t="s">
        <v>287</v>
      </c>
      <c r="E109" s="5" t="s">
        <v>254</v>
      </c>
      <c r="F109" s="5" t="s">
        <v>152</v>
      </c>
      <c r="G109" s="5" t="s">
        <v>15</v>
      </c>
      <c r="H109" s="5" t="s">
        <v>15</v>
      </c>
      <c r="I109" s="5" t="s">
        <v>15</v>
      </c>
      <c r="J109" s="5" t="s">
        <v>154</v>
      </c>
      <c r="K109" s="5" t="s">
        <v>564</v>
      </c>
      <c r="L109" s="5" t="s">
        <v>19</v>
      </c>
      <c r="M109" s="5" t="s">
        <v>565</v>
      </c>
    </row>
    <row r="110" spans="1:13" x14ac:dyDescent="0.25">
      <c r="A110" s="5" t="s">
        <v>279</v>
      </c>
      <c r="B110" s="5">
        <v>3.0779843134354601E-3</v>
      </c>
      <c r="C110" s="5">
        <v>-1.17760173928666</v>
      </c>
      <c r="D110" s="5" t="s">
        <v>287</v>
      </c>
      <c r="E110" s="5" t="s">
        <v>31</v>
      </c>
      <c r="F110" s="5" t="s">
        <v>280</v>
      </c>
      <c r="G110" s="5" t="s">
        <v>15</v>
      </c>
      <c r="H110" s="5" t="s">
        <v>15</v>
      </c>
      <c r="I110" s="5" t="s">
        <v>31</v>
      </c>
      <c r="J110" s="5" t="s">
        <v>281</v>
      </c>
      <c r="K110" s="5" t="s">
        <v>282</v>
      </c>
      <c r="L110" s="5" t="s">
        <v>19</v>
      </c>
      <c r="M110" s="5" t="s">
        <v>283</v>
      </c>
    </row>
    <row r="111" spans="1:13" x14ac:dyDescent="0.25">
      <c r="A111" s="5" t="s">
        <v>426</v>
      </c>
      <c r="B111" s="6">
        <v>1.0568165218090899E-7</v>
      </c>
      <c r="C111" s="5">
        <v>-1.09348083959141</v>
      </c>
      <c r="D111" s="5" t="s">
        <v>287</v>
      </c>
      <c r="E111" s="5" t="s">
        <v>15</v>
      </c>
      <c r="F111" s="5" t="s">
        <v>152</v>
      </c>
      <c r="G111" s="5" t="s">
        <v>427</v>
      </c>
      <c r="H111" s="5" t="s">
        <v>153</v>
      </c>
      <c r="I111" s="5" t="s">
        <v>15</v>
      </c>
      <c r="J111" s="5" t="s">
        <v>154</v>
      </c>
      <c r="K111" s="5" t="s">
        <v>428</v>
      </c>
      <c r="L111" s="5" t="s">
        <v>19</v>
      </c>
      <c r="M111" s="5" t="s">
        <v>429</v>
      </c>
    </row>
    <row r="112" spans="1:13" x14ac:dyDescent="0.25">
      <c r="A112" s="5" t="s">
        <v>430</v>
      </c>
      <c r="B112" s="6">
        <v>2.55976768623968E-211</v>
      </c>
      <c r="C112" s="5">
        <v>-1.5492438583194099</v>
      </c>
      <c r="D112" s="5" t="s">
        <v>287</v>
      </c>
      <c r="E112" s="5" t="s">
        <v>15</v>
      </c>
      <c r="F112" s="5" t="s">
        <v>22</v>
      </c>
      <c r="G112" s="5" t="s">
        <v>431</v>
      </c>
      <c r="H112" s="5" t="s">
        <v>118</v>
      </c>
      <c r="I112" s="5" t="s">
        <v>23</v>
      </c>
      <c r="J112" s="5" t="s">
        <v>24</v>
      </c>
      <c r="K112" s="5" t="s">
        <v>432</v>
      </c>
      <c r="L112" s="5" t="s">
        <v>26</v>
      </c>
      <c r="M112" s="5" t="s">
        <v>119</v>
      </c>
    </row>
    <row r="113" spans="1:13" x14ac:dyDescent="0.25">
      <c r="A113" s="5" t="s">
        <v>523</v>
      </c>
      <c r="B113" s="6">
        <v>7.8430098804992705E-79</v>
      </c>
      <c r="C113" s="5">
        <v>-5.0629860634647601</v>
      </c>
      <c r="D113" s="5" t="s">
        <v>287</v>
      </c>
      <c r="E113" s="5" t="s">
        <v>19</v>
      </c>
      <c r="F113" s="5" t="s">
        <v>524</v>
      </c>
      <c r="G113" s="5" t="s">
        <v>525</v>
      </c>
      <c r="H113" s="5" t="s">
        <v>195</v>
      </c>
      <c r="I113" s="5" t="s">
        <v>15</v>
      </c>
      <c r="J113" s="5" t="s">
        <v>526</v>
      </c>
      <c r="K113" s="5" t="s">
        <v>527</v>
      </c>
      <c r="L113" s="5" t="s">
        <v>19</v>
      </c>
      <c r="M113" s="5" t="s">
        <v>528</v>
      </c>
    </row>
    <row r="114" spans="1:13" x14ac:dyDescent="0.25">
      <c r="A114" s="5" t="s">
        <v>433</v>
      </c>
      <c r="B114" s="6">
        <v>1.28329099781274E-12</v>
      </c>
      <c r="C114" s="5">
        <v>-1.4280922821073101</v>
      </c>
      <c r="D114" s="5" t="s">
        <v>287</v>
      </c>
      <c r="E114" s="5" t="s">
        <v>15</v>
      </c>
      <c r="F114" s="5" t="s">
        <v>22</v>
      </c>
      <c r="G114" s="5" t="s">
        <v>15</v>
      </c>
      <c r="H114" s="5" t="s">
        <v>15</v>
      </c>
      <c r="I114" s="5" t="s">
        <v>23</v>
      </c>
      <c r="J114" s="5" t="s">
        <v>24</v>
      </c>
      <c r="K114" s="5" t="s">
        <v>434</v>
      </c>
      <c r="L114" s="5" t="s">
        <v>26</v>
      </c>
      <c r="M114" s="5" t="s">
        <v>435</v>
      </c>
    </row>
    <row r="115" spans="1:13" x14ac:dyDescent="0.25">
      <c r="A115" s="5" t="s">
        <v>436</v>
      </c>
      <c r="B115" s="6">
        <v>3.9761395202048202E-16</v>
      </c>
      <c r="C115" s="5">
        <v>-4.8031492567510696</v>
      </c>
      <c r="D115" s="5" t="s">
        <v>287</v>
      </c>
      <c r="E115" s="5" t="s">
        <v>15</v>
      </c>
      <c r="F115" s="5" t="s">
        <v>15</v>
      </c>
      <c r="G115" s="5" t="s">
        <v>437</v>
      </c>
      <c r="H115" s="5" t="s">
        <v>15</v>
      </c>
      <c r="I115" s="5" t="s">
        <v>291</v>
      </c>
      <c r="J115" s="5" t="s">
        <v>292</v>
      </c>
      <c r="K115" s="5" t="s">
        <v>438</v>
      </c>
      <c r="L115" s="5" t="s">
        <v>291</v>
      </c>
      <c r="M115" s="5" t="s">
        <v>439</v>
      </c>
    </row>
    <row r="116" spans="1:13" x14ac:dyDescent="0.25">
      <c r="A116" s="5" t="s">
        <v>440</v>
      </c>
      <c r="B116" s="6">
        <v>2.9198179479820701E-8</v>
      </c>
      <c r="C116" s="5">
        <v>-2.6593822767884601</v>
      </c>
      <c r="D116" s="5" t="s">
        <v>287</v>
      </c>
      <c r="E116" s="5" t="s">
        <v>15</v>
      </c>
      <c r="F116" s="5" t="s">
        <v>49</v>
      </c>
      <c r="G116" s="5" t="s">
        <v>441</v>
      </c>
      <c r="H116" s="5" t="s">
        <v>50</v>
      </c>
      <c r="I116" s="5" t="s">
        <v>15</v>
      </c>
      <c r="J116" s="5" t="s">
        <v>51</v>
      </c>
      <c r="K116" s="5" t="s">
        <v>442</v>
      </c>
      <c r="L116" s="5" t="s">
        <v>19</v>
      </c>
      <c r="M116" s="5" t="s">
        <v>443</v>
      </c>
    </row>
    <row r="117" spans="1:13" x14ac:dyDescent="0.25">
      <c r="A117" s="5" t="s">
        <v>444</v>
      </c>
      <c r="B117" s="6">
        <v>2.1924024291317701E-158</v>
      </c>
      <c r="C117" s="5">
        <v>-1.8265115993574801</v>
      </c>
      <c r="D117" s="5" t="s">
        <v>287</v>
      </c>
      <c r="E117" s="5" t="s">
        <v>15</v>
      </c>
      <c r="F117" s="5" t="s">
        <v>16</v>
      </c>
      <c r="G117" s="5" t="s">
        <v>15</v>
      </c>
      <c r="H117" s="5" t="s">
        <v>15</v>
      </c>
      <c r="I117" s="5" t="s">
        <v>15</v>
      </c>
      <c r="J117" s="5" t="s">
        <v>17</v>
      </c>
      <c r="K117" s="5" t="s">
        <v>445</v>
      </c>
      <c r="L117" s="5" t="s">
        <v>31</v>
      </c>
      <c r="M117" s="5" t="s">
        <v>446</v>
      </c>
    </row>
    <row r="118" spans="1:13" x14ac:dyDescent="0.25">
      <c r="A118" s="5" t="s">
        <v>447</v>
      </c>
      <c r="B118" s="6">
        <v>1.53271200542237E-37</v>
      </c>
      <c r="C118" s="5">
        <v>-1.0354080022819301</v>
      </c>
      <c r="D118" s="5" t="s">
        <v>287</v>
      </c>
      <c r="E118" s="5" t="s">
        <v>15</v>
      </c>
      <c r="F118" s="5" t="s">
        <v>448</v>
      </c>
      <c r="G118" s="5" t="s">
        <v>15</v>
      </c>
      <c r="H118" s="5" t="s">
        <v>15</v>
      </c>
      <c r="I118" s="5" t="s">
        <v>19</v>
      </c>
      <c r="J118" s="5" t="s">
        <v>449</v>
      </c>
      <c r="K118" s="5" t="s">
        <v>450</v>
      </c>
      <c r="L118" s="5" t="s">
        <v>19</v>
      </c>
      <c r="M118" s="5" t="s">
        <v>451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169"/>
  <sheetViews>
    <sheetView topLeftCell="A46" workbookViewId="0">
      <selection activeCell="K70" sqref="K70"/>
    </sheetView>
  </sheetViews>
  <sheetFormatPr defaultRowHeight="14" x14ac:dyDescent="0.25"/>
  <cols>
    <col min="1" max="1" width="8.7265625" style="5"/>
    <col min="2" max="2" width="9.36328125" style="5" bestFit="1" customWidth="1"/>
    <col min="3" max="3" width="9" style="5" bestFit="1" customWidth="1"/>
    <col min="4" max="14" width="8.7265625" style="5"/>
    <col min="15" max="17" width="8.7265625" style="2"/>
    <col min="18" max="22" width="8.7265625" style="1"/>
  </cols>
  <sheetData>
    <row r="1" spans="1:13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</row>
    <row r="2" spans="1:13" x14ac:dyDescent="0.25">
      <c r="A2" s="5" t="s">
        <v>426</v>
      </c>
      <c r="B2" s="6">
        <v>4.1370690607637097E-12</v>
      </c>
      <c r="C2" s="5">
        <v>1.1563606390521299</v>
      </c>
      <c r="D2" s="5" t="s">
        <v>14</v>
      </c>
      <c r="E2" s="5" t="s">
        <v>15</v>
      </c>
      <c r="F2" s="5" t="s">
        <v>152</v>
      </c>
      <c r="G2" s="5" t="s">
        <v>427</v>
      </c>
      <c r="H2" s="5" t="s">
        <v>1607</v>
      </c>
      <c r="I2" s="5" t="s">
        <v>15</v>
      </c>
      <c r="J2" s="5" t="s">
        <v>154</v>
      </c>
      <c r="K2" s="5" t="s">
        <v>428</v>
      </c>
      <c r="L2" s="5" t="s">
        <v>19</v>
      </c>
      <c r="M2" s="5" t="s">
        <v>429</v>
      </c>
    </row>
    <row r="3" spans="1:13" x14ac:dyDescent="0.25">
      <c r="A3" s="5" t="s">
        <v>58</v>
      </c>
      <c r="B3" s="6">
        <v>3.31396959381811E-24</v>
      </c>
      <c r="C3" s="5">
        <v>1.45201802336969</v>
      </c>
      <c r="D3" s="5" t="s">
        <v>14</v>
      </c>
      <c r="E3" s="5" t="s">
        <v>15</v>
      </c>
      <c r="F3" s="5" t="s">
        <v>49</v>
      </c>
      <c r="G3" s="5" t="s">
        <v>59</v>
      </c>
      <c r="H3" s="5" t="s">
        <v>50</v>
      </c>
      <c r="I3" s="5" t="s">
        <v>15</v>
      </c>
      <c r="J3" s="5" t="s">
        <v>51</v>
      </c>
      <c r="K3" s="5" t="s">
        <v>60</v>
      </c>
      <c r="L3" s="5" t="s">
        <v>19</v>
      </c>
      <c r="M3" s="5" t="s">
        <v>61</v>
      </c>
    </row>
    <row r="4" spans="1:13" x14ac:dyDescent="0.25">
      <c r="A4" s="5" t="s">
        <v>62</v>
      </c>
      <c r="B4" s="6">
        <v>3.6722796126619298E-9</v>
      </c>
      <c r="C4" s="5">
        <v>1.52598778464482</v>
      </c>
      <c r="D4" s="5" t="s">
        <v>14</v>
      </c>
      <c r="E4" s="5" t="s">
        <v>15</v>
      </c>
      <c r="F4" s="5" t="s">
        <v>49</v>
      </c>
      <c r="G4" s="5" t="s">
        <v>63</v>
      </c>
      <c r="H4" s="5" t="s">
        <v>50</v>
      </c>
      <c r="I4" s="5" t="s">
        <v>15</v>
      </c>
      <c r="J4" s="5" t="s">
        <v>51</v>
      </c>
      <c r="K4" s="5" t="s">
        <v>64</v>
      </c>
      <c r="L4" s="5" t="s">
        <v>19</v>
      </c>
      <c r="M4" s="5" t="s">
        <v>65</v>
      </c>
    </row>
    <row r="5" spans="1:13" x14ac:dyDescent="0.25">
      <c r="A5" s="5" t="s">
        <v>90</v>
      </c>
      <c r="B5" s="6">
        <v>6.5783812065093797E-37</v>
      </c>
      <c r="C5" s="5">
        <v>3.0236007163278402</v>
      </c>
      <c r="D5" s="5" t="s">
        <v>14</v>
      </c>
      <c r="E5" s="5" t="s">
        <v>15</v>
      </c>
      <c r="F5" s="5" t="s">
        <v>49</v>
      </c>
      <c r="G5" s="5" t="s">
        <v>91</v>
      </c>
      <c r="H5" s="5" t="s">
        <v>50</v>
      </c>
      <c r="I5" s="5" t="s">
        <v>15</v>
      </c>
      <c r="J5" s="5" t="s">
        <v>51</v>
      </c>
      <c r="K5" s="5" t="s">
        <v>92</v>
      </c>
      <c r="L5" s="5" t="s">
        <v>19</v>
      </c>
      <c r="M5" s="5" t="s">
        <v>93</v>
      </c>
    </row>
    <row r="6" spans="1:13" x14ac:dyDescent="0.25">
      <c r="A6" s="5" t="s">
        <v>693</v>
      </c>
      <c r="B6" s="6">
        <v>1.7114228051420401E-11</v>
      </c>
      <c r="C6" s="5">
        <v>1.01936614358008</v>
      </c>
      <c r="D6" s="5" t="s">
        <v>14</v>
      </c>
      <c r="E6" s="5" t="s">
        <v>15</v>
      </c>
      <c r="F6" s="5" t="s">
        <v>49</v>
      </c>
      <c r="G6" s="5" t="s">
        <v>694</v>
      </c>
      <c r="H6" s="5" t="s">
        <v>50</v>
      </c>
      <c r="I6" s="5" t="s">
        <v>15</v>
      </c>
      <c r="J6" s="5" t="s">
        <v>51</v>
      </c>
      <c r="K6" s="5" t="s">
        <v>695</v>
      </c>
      <c r="L6" s="5" t="s">
        <v>19</v>
      </c>
      <c r="M6" s="5" t="s">
        <v>696</v>
      </c>
    </row>
    <row r="7" spans="1:13" x14ac:dyDescent="0.25">
      <c r="A7" s="5" t="s">
        <v>604</v>
      </c>
      <c r="B7" s="5">
        <v>6.8264806868326301E-3</v>
      </c>
      <c r="C7" s="5">
        <v>1.03931460652123</v>
      </c>
      <c r="D7" s="5" t="s">
        <v>14</v>
      </c>
      <c r="E7" s="5" t="s">
        <v>15</v>
      </c>
      <c r="F7" s="5" t="s">
        <v>41</v>
      </c>
      <c r="G7" s="5" t="s">
        <v>605</v>
      </c>
      <c r="H7" s="5" t="s">
        <v>15</v>
      </c>
      <c r="I7" s="5" t="s">
        <v>15</v>
      </c>
      <c r="J7" s="5" t="s">
        <v>43</v>
      </c>
      <c r="K7" s="5" t="s">
        <v>111</v>
      </c>
      <c r="L7" s="5" t="s">
        <v>19</v>
      </c>
      <c r="M7" s="5" t="s">
        <v>606</v>
      </c>
    </row>
    <row r="8" spans="1:13" x14ac:dyDescent="0.25">
      <c r="A8" s="5" t="s">
        <v>13</v>
      </c>
      <c r="B8" s="6">
        <v>2.9096571407028103E-14</v>
      </c>
      <c r="C8" s="5">
        <v>1.0716791363611999</v>
      </c>
      <c r="D8" s="5" t="s">
        <v>14</v>
      </c>
      <c r="E8" s="5" t="s">
        <v>15</v>
      </c>
      <c r="F8" s="5" t="s">
        <v>16</v>
      </c>
      <c r="G8" s="5" t="s">
        <v>15</v>
      </c>
      <c r="H8" s="5" t="s">
        <v>15</v>
      </c>
      <c r="I8" s="5" t="s">
        <v>15</v>
      </c>
      <c r="J8" s="5" t="s">
        <v>17</v>
      </c>
      <c r="K8" s="5" t="s">
        <v>18</v>
      </c>
      <c r="L8" s="5" t="s">
        <v>19</v>
      </c>
      <c r="M8" s="5" t="s">
        <v>20</v>
      </c>
    </row>
    <row r="9" spans="1:13" x14ac:dyDescent="0.25">
      <c r="A9" s="5" t="s">
        <v>46</v>
      </c>
      <c r="B9" s="6">
        <v>3.5415350424064302E-26</v>
      </c>
      <c r="C9" s="5">
        <v>2.2919494365384301</v>
      </c>
      <c r="D9" s="5" t="s">
        <v>14</v>
      </c>
      <c r="E9" s="5" t="s">
        <v>15</v>
      </c>
      <c r="F9" s="5" t="s">
        <v>16</v>
      </c>
      <c r="G9" s="5" t="s">
        <v>15</v>
      </c>
      <c r="H9" s="5" t="s">
        <v>15</v>
      </c>
      <c r="I9" s="5" t="s">
        <v>15</v>
      </c>
      <c r="J9" s="5" t="s">
        <v>17</v>
      </c>
      <c r="K9" s="5" t="s">
        <v>47</v>
      </c>
      <c r="L9" s="5" t="s">
        <v>19</v>
      </c>
      <c r="M9" s="5" t="s">
        <v>48</v>
      </c>
    </row>
    <row r="10" spans="1:13" x14ac:dyDescent="0.25">
      <c r="A10" s="5" t="s">
        <v>113</v>
      </c>
      <c r="B10" s="5">
        <v>7.3132992513847504E-3</v>
      </c>
      <c r="C10" s="5">
        <v>1.00904031587345</v>
      </c>
      <c r="D10" s="5" t="s">
        <v>14</v>
      </c>
      <c r="E10" s="5" t="s">
        <v>15</v>
      </c>
      <c r="F10" s="5" t="s">
        <v>979</v>
      </c>
      <c r="G10" s="5" t="s">
        <v>15</v>
      </c>
      <c r="H10" s="5" t="s">
        <v>15</v>
      </c>
      <c r="I10" s="5" t="s">
        <v>15</v>
      </c>
      <c r="J10" s="5" t="s">
        <v>114</v>
      </c>
      <c r="K10" s="5" t="s">
        <v>115</v>
      </c>
      <c r="L10" s="5" t="s">
        <v>31</v>
      </c>
      <c r="M10" s="5" t="s">
        <v>116</v>
      </c>
    </row>
    <row r="11" spans="1:13" x14ac:dyDescent="0.25">
      <c r="A11" s="5" t="s">
        <v>697</v>
      </c>
      <c r="B11" s="6">
        <v>1.8109250579285101E-123</v>
      </c>
      <c r="C11" s="5">
        <v>1.65885920859475</v>
      </c>
      <c r="D11" s="5" t="s">
        <v>14</v>
      </c>
      <c r="E11" s="5" t="s">
        <v>19</v>
      </c>
      <c r="F11" s="5" t="s">
        <v>16</v>
      </c>
      <c r="G11" s="5" t="s">
        <v>698</v>
      </c>
      <c r="H11" s="5" t="s">
        <v>160</v>
      </c>
      <c r="I11" s="5" t="s">
        <v>19</v>
      </c>
      <c r="J11" s="5" t="s">
        <v>161</v>
      </c>
      <c r="K11" s="5" t="s">
        <v>699</v>
      </c>
      <c r="L11" s="5" t="s">
        <v>19</v>
      </c>
      <c r="M11" s="5" t="s">
        <v>700</v>
      </c>
    </row>
    <row r="12" spans="1:13" x14ac:dyDescent="0.25">
      <c r="A12" s="5" t="s">
        <v>124</v>
      </c>
      <c r="B12" s="5">
        <v>2.5155977572445701E-3</v>
      </c>
      <c r="C12" s="5">
        <v>1.14056418375173</v>
      </c>
      <c r="D12" s="5" t="s">
        <v>14</v>
      </c>
      <c r="E12" s="5" t="s">
        <v>15</v>
      </c>
      <c r="F12" s="5" t="s">
        <v>16</v>
      </c>
      <c r="G12" s="5" t="s">
        <v>15</v>
      </c>
      <c r="H12" s="5" t="s">
        <v>15</v>
      </c>
      <c r="I12" s="5" t="s">
        <v>15</v>
      </c>
      <c r="J12" s="5" t="s">
        <v>125</v>
      </c>
      <c r="K12" s="5" t="s">
        <v>126</v>
      </c>
      <c r="L12" s="5" t="s">
        <v>31</v>
      </c>
      <c r="M12" s="5" t="s">
        <v>127</v>
      </c>
    </row>
    <row r="13" spans="1:13" x14ac:dyDescent="0.25">
      <c r="A13" s="5" t="s">
        <v>204</v>
      </c>
      <c r="B13" s="6">
        <v>1.28439632206858E-296</v>
      </c>
      <c r="C13" s="5">
        <v>1.51780673402734</v>
      </c>
      <c r="D13" s="5" t="s">
        <v>14</v>
      </c>
      <c r="E13" s="5" t="s">
        <v>19</v>
      </c>
      <c r="F13" s="5" t="s">
        <v>16</v>
      </c>
      <c r="G13" s="5" t="s">
        <v>15</v>
      </c>
      <c r="H13" s="5" t="s">
        <v>15</v>
      </c>
      <c r="I13" s="5" t="s">
        <v>15</v>
      </c>
      <c r="J13" s="5" t="s">
        <v>205</v>
      </c>
      <c r="K13" s="5" t="s">
        <v>206</v>
      </c>
      <c r="L13" s="5" t="s">
        <v>31</v>
      </c>
      <c r="M13" s="5" t="s">
        <v>207</v>
      </c>
    </row>
    <row r="14" spans="1:13" x14ac:dyDescent="0.25">
      <c r="A14" s="5" t="s">
        <v>701</v>
      </c>
      <c r="B14" s="5">
        <v>2.80242744288756E-4</v>
      </c>
      <c r="C14" s="5">
        <v>1.59776950420193</v>
      </c>
      <c r="D14" s="5" t="s">
        <v>14</v>
      </c>
      <c r="E14" s="5" t="s">
        <v>31</v>
      </c>
      <c r="F14" s="5" t="s">
        <v>556</v>
      </c>
      <c r="G14" s="5" t="s">
        <v>15</v>
      </c>
      <c r="H14" s="5" t="s">
        <v>15</v>
      </c>
      <c r="I14" s="5" t="s">
        <v>19</v>
      </c>
      <c r="J14" s="5" t="s">
        <v>589</v>
      </c>
      <c r="K14" s="5" t="s">
        <v>586</v>
      </c>
      <c r="L14" s="5" t="s">
        <v>19</v>
      </c>
      <c r="M14" s="5" t="s">
        <v>669</v>
      </c>
    </row>
    <row r="15" spans="1:13" x14ac:dyDescent="0.25">
      <c r="A15" s="5" t="s">
        <v>78</v>
      </c>
      <c r="B15" s="5">
        <v>0</v>
      </c>
      <c r="C15" s="5">
        <v>6.0755113138804804</v>
      </c>
      <c r="D15" s="5" t="s">
        <v>14</v>
      </c>
      <c r="E15" s="5" t="s">
        <v>15</v>
      </c>
      <c r="F15" s="5" t="s">
        <v>79</v>
      </c>
      <c r="G15" s="5" t="s">
        <v>80</v>
      </c>
      <c r="H15" s="5" t="s">
        <v>81</v>
      </c>
      <c r="I15" s="5" t="s">
        <v>15</v>
      </c>
      <c r="J15" s="5" t="s">
        <v>82</v>
      </c>
      <c r="K15" s="5" t="s">
        <v>83</v>
      </c>
      <c r="L15" s="5" t="s">
        <v>19</v>
      </c>
      <c r="M15" s="5" t="s">
        <v>84</v>
      </c>
    </row>
    <row r="16" spans="1:13" x14ac:dyDescent="0.25">
      <c r="A16" s="5" t="s">
        <v>255</v>
      </c>
      <c r="B16" s="6">
        <v>1.0572301434006201E-6</v>
      </c>
      <c r="C16" s="5">
        <v>1.0644178983900201</v>
      </c>
      <c r="D16" s="5" t="s">
        <v>14</v>
      </c>
      <c r="E16" s="5" t="s">
        <v>254</v>
      </c>
      <c r="F16" s="5" t="s">
        <v>256</v>
      </c>
      <c r="G16" s="5" t="s">
        <v>257</v>
      </c>
      <c r="H16" s="5" t="s">
        <v>195</v>
      </c>
      <c r="I16" s="5" t="s">
        <v>254</v>
      </c>
      <c r="J16" s="5" t="s">
        <v>258</v>
      </c>
      <c r="K16" s="5" t="s">
        <v>259</v>
      </c>
      <c r="L16" s="5" t="s">
        <v>254</v>
      </c>
      <c r="M16" s="5" t="s">
        <v>260</v>
      </c>
    </row>
    <row r="17" spans="1:13" x14ac:dyDescent="0.25">
      <c r="A17" s="5" t="s">
        <v>262</v>
      </c>
      <c r="B17" s="6">
        <v>4.6817663565429299E-112</v>
      </c>
      <c r="C17" s="5">
        <v>2.1927333378747398</v>
      </c>
      <c r="D17" s="5" t="s">
        <v>14</v>
      </c>
      <c r="E17" s="5" t="s">
        <v>261</v>
      </c>
      <c r="F17" s="5" t="s">
        <v>256</v>
      </c>
      <c r="G17" s="5" t="s">
        <v>15</v>
      </c>
      <c r="H17" s="5" t="s">
        <v>15</v>
      </c>
      <c r="I17" s="5" t="s">
        <v>263</v>
      </c>
      <c r="J17" s="5" t="s">
        <v>264</v>
      </c>
      <c r="K17" s="5" t="s">
        <v>265</v>
      </c>
      <c r="L17" s="5" t="s">
        <v>263</v>
      </c>
      <c r="M17" s="5" t="s">
        <v>266</v>
      </c>
    </row>
    <row r="18" spans="1:13" x14ac:dyDescent="0.25">
      <c r="A18" s="5" t="s">
        <v>208</v>
      </c>
      <c r="B18" s="6">
        <v>1.2644117052232E-20</v>
      </c>
      <c r="C18" s="5">
        <v>6.8537392316227601</v>
      </c>
      <c r="D18" s="5" t="s">
        <v>14</v>
      </c>
      <c r="E18" s="5" t="s">
        <v>19</v>
      </c>
      <c r="F18" s="5" t="s">
        <v>174</v>
      </c>
      <c r="G18" s="5" t="s">
        <v>15</v>
      </c>
      <c r="H18" s="5" t="s">
        <v>15</v>
      </c>
      <c r="I18" s="5" t="s">
        <v>19</v>
      </c>
      <c r="J18" s="5" t="s">
        <v>209</v>
      </c>
      <c r="K18" s="5" t="s">
        <v>175</v>
      </c>
      <c r="L18" s="5" t="s">
        <v>19</v>
      </c>
      <c r="M18" s="5" t="s">
        <v>210</v>
      </c>
    </row>
    <row r="19" spans="1:13" x14ac:dyDescent="0.25">
      <c r="A19" s="5" t="s">
        <v>668</v>
      </c>
      <c r="B19" s="6">
        <v>2.22084777663648E-160</v>
      </c>
      <c r="C19" s="5">
        <v>1.3123092939743699</v>
      </c>
      <c r="D19" s="5" t="s">
        <v>14</v>
      </c>
      <c r="E19" s="5" t="s">
        <v>31</v>
      </c>
      <c r="F19" s="5" t="s">
        <v>584</v>
      </c>
      <c r="G19" s="5" t="s">
        <v>15</v>
      </c>
      <c r="H19" s="5" t="s">
        <v>15</v>
      </c>
      <c r="I19" s="5" t="s">
        <v>19</v>
      </c>
      <c r="J19" s="5" t="s">
        <v>589</v>
      </c>
      <c r="K19" s="5" t="s">
        <v>586</v>
      </c>
      <c r="L19" s="5" t="s">
        <v>19</v>
      </c>
      <c r="M19" s="5" t="s">
        <v>669</v>
      </c>
    </row>
    <row r="20" spans="1:13" x14ac:dyDescent="0.25">
      <c r="A20" s="5" t="s">
        <v>135</v>
      </c>
      <c r="B20" s="6">
        <v>1.4498653042197E-11</v>
      </c>
      <c r="C20" s="5">
        <v>2.4672237081090098</v>
      </c>
      <c r="D20" s="5" t="s">
        <v>14</v>
      </c>
      <c r="E20" s="5" t="s">
        <v>15</v>
      </c>
      <c r="F20" s="5" t="s">
        <v>136</v>
      </c>
      <c r="G20" s="5" t="s">
        <v>15</v>
      </c>
      <c r="H20" s="5" t="s">
        <v>15</v>
      </c>
      <c r="I20" s="5" t="s">
        <v>19</v>
      </c>
      <c r="J20" s="5" t="s">
        <v>137</v>
      </c>
      <c r="K20" s="5" t="s">
        <v>138</v>
      </c>
      <c r="L20" s="5" t="s">
        <v>19</v>
      </c>
      <c r="M20" s="5" t="s">
        <v>139</v>
      </c>
    </row>
    <row r="21" spans="1:13" x14ac:dyDescent="0.25">
      <c r="A21" s="5" t="s">
        <v>702</v>
      </c>
      <c r="B21" s="6">
        <v>2.1844035503587101E-117</v>
      </c>
      <c r="C21" s="5">
        <v>1.07938568281074</v>
      </c>
      <c r="D21" s="5" t="s">
        <v>14</v>
      </c>
      <c r="E21" s="5" t="s">
        <v>15</v>
      </c>
      <c r="F21" s="5" t="s">
        <v>387</v>
      </c>
      <c r="G21" s="5" t="s">
        <v>703</v>
      </c>
      <c r="H21" s="5" t="s">
        <v>15</v>
      </c>
      <c r="I21" s="5" t="s">
        <v>388</v>
      </c>
      <c r="J21" s="5" t="s">
        <v>389</v>
      </c>
      <c r="K21" s="5" t="s">
        <v>704</v>
      </c>
      <c r="L21" s="5" t="s">
        <v>19</v>
      </c>
      <c r="M21" s="5" t="s">
        <v>705</v>
      </c>
    </row>
    <row r="22" spans="1:13" x14ac:dyDescent="0.25">
      <c r="A22" s="5" t="s">
        <v>186</v>
      </c>
      <c r="B22" s="6">
        <v>1.1973436226226801E-66</v>
      </c>
      <c r="C22" s="5">
        <v>1.4920324742257101</v>
      </c>
      <c r="D22" s="5" t="s">
        <v>14</v>
      </c>
      <c r="E22" s="5" t="s">
        <v>19</v>
      </c>
      <c r="F22" s="5" t="s">
        <v>187</v>
      </c>
      <c r="G22" s="5" t="s">
        <v>188</v>
      </c>
      <c r="H22" s="5" t="s">
        <v>15</v>
      </c>
      <c r="I22" s="5" t="s">
        <v>19</v>
      </c>
      <c r="J22" s="5" t="s">
        <v>189</v>
      </c>
      <c r="K22" s="5" t="s">
        <v>190</v>
      </c>
      <c r="L22" s="5" t="s">
        <v>19</v>
      </c>
      <c r="M22" s="5" t="s">
        <v>191</v>
      </c>
    </row>
    <row r="23" spans="1:13" x14ac:dyDescent="0.25">
      <c r="A23" s="5" t="s">
        <v>239</v>
      </c>
      <c r="B23" s="6">
        <v>5.5880065457896096E-63</v>
      </c>
      <c r="C23" s="5">
        <v>2.0270289792145202</v>
      </c>
      <c r="D23" s="5" t="s">
        <v>14</v>
      </c>
      <c r="E23" s="5" t="s">
        <v>220</v>
      </c>
      <c r="F23" s="5" t="s">
        <v>187</v>
      </c>
      <c r="G23" s="5" t="s">
        <v>15</v>
      </c>
      <c r="H23" s="5" t="s">
        <v>15</v>
      </c>
      <c r="I23" s="5" t="s">
        <v>31</v>
      </c>
      <c r="J23" s="5" t="s">
        <v>189</v>
      </c>
      <c r="K23" s="5" t="s">
        <v>240</v>
      </c>
      <c r="L23" s="5" t="s">
        <v>31</v>
      </c>
      <c r="M23" s="5" t="s">
        <v>241</v>
      </c>
    </row>
    <row r="24" spans="1:13" x14ac:dyDescent="0.25">
      <c r="A24" s="5" t="s">
        <v>242</v>
      </c>
      <c r="B24" s="6">
        <v>9.8556589849062495E-50</v>
      </c>
      <c r="C24" s="5">
        <v>1.2511653832933201</v>
      </c>
      <c r="D24" s="5" t="s">
        <v>14</v>
      </c>
      <c r="E24" s="5" t="s">
        <v>220</v>
      </c>
      <c r="F24" s="5" t="s">
        <v>187</v>
      </c>
      <c r="G24" s="5" t="s">
        <v>243</v>
      </c>
      <c r="H24" s="5" t="s">
        <v>15</v>
      </c>
      <c r="I24" s="5" t="s">
        <v>31</v>
      </c>
      <c r="J24" s="5" t="s">
        <v>221</v>
      </c>
      <c r="K24" s="5" t="s">
        <v>244</v>
      </c>
      <c r="L24" s="5" t="s">
        <v>31</v>
      </c>
      <c r="M24" s="5" t="s">
        <v>245</v>
      </c>
    </row>
    <row r="25" spans="1:13" x14ac:dyDescent="0.25">
      <c r="A25" s="5" t="s">
        <v>222</v>
      </c>
      <c r="B25" s="6">
        <v>1.2919334063531299E-30</v>
      </c>
      <c r="C25" s="5">
        <v>2.92659059330119</v>
      </c>
      <c r="D25" s="5" t="s">
        <v>14</v>
      </c>
      <c r="E25" s="5" t="s">
        <v>220</v>
      </c>
      <c r="F25" s="5" t="s">
        <v>223</v>
      </c>
      <c r="G25" s="5" t="s">
        <v>15</v>
      </c>
      <c r="H25" s="5" t="s">
        <v>15</v>
      </c>
      <c r="I25" s="5" t="s">
        <v>31</v>
      </c>
      <c r="J25" s="5" t="s">
        <v>224</v>
      </c>
      <c r="K25" s="5" t="s">
        <v>225</v>
      </c>
      <c r="L25" s="5" t="s">
        <v>31</v>
      </c>
      <c r="M25" s="5" t="s">
        <v>226</v>
      </c>
    </row>
    <row r="26" spans="1:13" x14ac:dyDescent="0.25">
      <c r="A26" s="5" t="s">
        <v>52</v>
      </c>
      <c r="B26" s="5">
        <v>1.0270967235681001E-3</v>
      </c>
      <c r="C26" s="5">
        <v>1.2645751891730601</v>
      </c>
      <c r="D26" s="5" t="s">
        <v>14</v>
      </c>
      <c r="E26" s="5" t="s">
        <v>15</v>
      </c>
      <c r="F26" s="5" t="s">
        <v>53</v>
      </c>
      <c r="G26" s="5" t="s">
        <v>54</v>
      </c>
      <c r="H26" s="5" t="s">
        <v>15</v>
      </c>
      <c r="I26" s="5" t="s">
        <v>31</v>
      </c>
      <c r="J26" s="5" t="s">
        <v>55</v>
      </c>
      <c r="K26" s="5" t="s">
        <v>56</v>
      </c>
      <c r="L26" s="5" t="s">
        <v>31</v>
      </c>
      <c r="M26" s="5" t="s">
        <v>57</v>
      </c>
    </row>
    <row r="27" spans="1:13" x14ac:dyDescent="0.25">
      <c r="A27" s="5" t="s">
        <v>706</v>
      </c>
      <c r="B27" s="6">
        <v>8.9775850644204398E-21</v>
      </c>
      <c r="C27" s="5">
        <v>5.9471949975932397</v>
      </c>
      <c r="D27" s="5" t="s">
        <v>14</v>
      </c>
      <c r="E27" s="5" t="s">
        <v>15</v>
      </c>
      <c r="F27" s="5" t="s">
        <v>53</v>
      </c>
      <c r="G27" s="5" t="s">
        <v>707</v>
      </c>
      <c r="H27" s="5" t="s">
        <v>15</v>
      </c>
      <c r="I27" s="5" t="s">
        <v>31</v>
      </c>
      <c r="J27" s="5" t="s">
        <v>96</v>
      </c>
      <c r="K27" s="5" t="s">
        <v>708</v>
      </c>
      <c r="L27" s="5" t="s">
        <v>31</v>
      </c>
      <c r="M27" s="5" t="s">
        <v>709</v>
      </c>
    </row>
    <row r="28" spans="1:13" x14ac:dyDescent="0.25">
      <c r="A28" s="5" t="s">
        <v>710</v>
      </c>
      <c r="B28" s="6">
        <v>1.1356229851116499E-28</v>
      </c>
      <c r="C28" s="5">
        <v>1.35592513822769</v>
      </c>
      <c r="D28" s="5" t="s">
        <v>14</v>
      </c>
      <c r="E28" s="5" t="s">
        <v>15</v>
      </c>
      <c r="F28" s="5" t="s">
        <v>53</v>
      </c>
      <c r="G28" s="5" t="s">
        <v>711</v>
      </c>
      <c r="H28" s="5" t="s">
        <v>15</v>
      </c>
      <c r="I28" s="5" t="s">
        <v>31</v>
      </c>
      <c r="J28" s="5" t="s">
        <v>96</v>
      </c>
      <c r="K28" s="5" t="s">
        <v>56</v>
      </c>
      <c r="L28" s="5" t="s">
        <v>31</v>
      </c>
      <c r="M28" s="5" t="s">
        <v>712</v>
      </c>
    </row>
    <row r="29" spans="1:13" x14ac:dyDescent="0.25">
      <c r="A29" s="5" t="s">
        <v>21</v>
      </c>
      <c r="B29" s="6">
        <v>4.2999067096604297E-204</v>
      </c>
      <c r="C29" s="5">
        <v>1.41567058320311</v>
      </c>
      <c r="D29" s="5" t="s">
        <v>14</v>
      </c>
      <c r="E29" s="5" t="s">
        <v>15</v>
      </c>
      <c r="F29" s="5" t="s">
        <v>22</v>
      </c>
      <c r="G29" s="5" t="s">
        <v>15</v>
      </c>
      <c r="H29" s="5" t="s">
        <v>15</v>
      </c>
      <c r="I29" s="5" t="s">
        <v>23</v>
      </c>
      <c r="J29" s="5" t="s">
        <v>24</v>
      </c>
      <c r="K29" s="5" t="s">
        <v>25</v>
      </c>
      <c r="L29" s="5" t="s">
        <v>26</v>
      </c>
      <c r="M29" s="5" t="s">
        <v>27</v>
      </c>
    </row>
    <row r="30" spans="1:13" x14ac:dyDescent="0.25">
      <c r="A30" s="5" t="s">
        <v>713</v>
      </c>
      <c r="B30" s="6">
        <v>9.0215794499974306E-75</v>
      </c>
      <c r="C30" s="5">
        <v>1.6618674933126101</v>
      </c>
      <c r="D30" s="5" t="s">
        <v>14</v>
      </c>
      <c r="E30" s="5" t="s">
        <v>15</v>
      </c>
      <c r="F30" s="5" t="s">
        <v>22</v>
      </c>
      <c r="G30" s="5" t="s">
        <v>15</v>
      </c>
      <c r="H30" s="5" t="s">
        <v>15</v>
      </c>
      <c r="I30" s="5" t="s">
        <v>23</v>
      </c>
      <c r="J30" s="5" t="s">
        <v>24</v>
      </c>
      <c r="K30" s="5" t="s">
        <v>714</v>
      </c>
      <c r="L30" s="5" t="s">
        <v>26</v>
      </c>
      <c r="M30" s="5" t="s">
        <v>253</v>
      </c>
    </row>
    <row r="31" spans="1:13" x14ac:dyDescent="0.25">
      <c r="A31" s="5" t="s">
        <v>715</v>
      </c>
      <c r="B31" s="6">
        <v>2.9642751106132202E-158</v>
      </c>
      <c r="C31" s="5">
        <v>1.63122226853329</v>
      </c>
      <c r="D31" s="5" t="s">
        <v>14</v>
      </c>
      <c r="E31" s="5" t="s">
        <v>15</v>
      </c>
      <c r="F31" s="5" t="s">
        <v>22</v>
      </c>
      <c r="G31" s="5" t="s">
        <v>15</v>
      </c>
      <c r="H31" s="5" t="s">
        <v>15</v>
      </c>
      <c r="I31" s="5" t="s">
        <v>23</v>
      </c>
      <c r="J31" s="5" t="s">
        <v>24</v>
      </c>
      <c r="K31" s="5" t="s">
        <v>716</v>
      </c>
      <c r="L31" s="5" t="s">
        <v>26</v>
      </c>
      <c r="M31" s="5" t="s">
        <v>717</v>
      </c>
    </row>
    <row r="32" spans="1:13" x14ac:dyDescent="0.25">
      <c r="A32" s="5" t="s">
        <v>549</v>
      </c>
      <c r="B32" s="6">
        <v>8.1010386987040495E-144</v>
      </c>
      <c r="C32" s="5">
        <v>2.0267808163609899</v>
      </c>
      <c r="D32" s="5" t="s">
        <v>14</v>
      </c>
      <c r="E32" s="5" t="s">
        <v>23</v>
      </c>
      <c r="F32" s="5" t="s">
        <v>22</v>
      </c>
      <c r="G32" s="5" t="s">
        <v>15</v>
      </c>
      <c r="H32" s="5" t="s">
        <v>15</v>
      </c>
      <c r="I32" s="5" t="s">
        <v>23</v>
      </c>
      <c r="J32" s="5" t="s">
        <v>143</v>
      </c>
      <c r="K32" s="5" t="s">
        <v>550</v>
      </c>
      <c r="L32" s="5" t="s">
        <v>26</v>
      </c>
      <c r="M32" s="5" t="s">
        <v>250</v>
      </c>
    </row>
    <row r="33" spans="1:13" x14ac:dyDescent="0.25">
      <c r="A33" s="5" t="s">
        <v>718</v>
      </c>
      <c r="B33" s="6">
        <v>2.9507275612393802E-7</v>
      </c>
      <c r="C33" s="5">
        <v>1.2280216594679101</v>
      </c>
      <c r="D33" s="5" t="s">
        <v>14</v>
      </c>
      <c r="E33" s="5" t="s">
        <v>15</v>
      </c>
      <c r="F33" s="5" t="s">
        <v>22</v>
      </c>
      <c r="G33" s="5" t="s">
        <v>15</v>
      </c>
      <c r="H33" s="5" t="s">
        <v>15</v>
      </c>
      <c r="I33" s="5" t="s">
        <v>23</v>
      </c>
      <c r="J33" s="5" t="s">
        <v>24</v>
      </c>
      <c r="K33" s="5" t="s">
        <v>719</v>
      </c>
      <c r="L33" s="5" t="s">
        <v>26</v>
      </c>
      <c r="M33" s="5" t="s">
        <v>720</v>
      </c>
    </row>
    <row r="34" spans="1:13" x14ac:dyDescent="0.25">
      <c r="A34" s="5" t="s">
        <v>251</v>
      </c>
      <c r="B34" s="6">
        <v>0</v>
      </c>
      <c r="C34" s="5">
        <v>2.32304496422468</v>
      </c>
      <c r="D34" s="5" t="s">
        <v>14</v>
      </c>
      <c r="E34" s="5" t="s">
        <v>23</v>
      </c>
      <c r="F34" s="5" t="s">
        <v>22</v>
      </c>
      <c r="G34" s="5" t="s">
        <v>15</v>
      </c>
      <c r="H34" s="5" t="s">
        <v>15</v>
      </c>
      <c r="I34" s="5" t="s">
        <v>23</v>
      </c>
      <c r="J34" s="5" t="s">
        <v>24</v>
      </c>
      <c r="K34" s="5" t="s">
        <v>252</v>
      </c>
      <c r="L34" s="5" t="s">
        <v>26</v>
      </c>
      <c r="M34" s="5" t="s">
        <v>253</v>
      </c>
    </row>
    <row r="35" spans="1:13" x14ac:dyDescent="0.25">
      <c r="A35" s="5" t="s">
        <v>140</v>
      </c>
      <c r="B35" s="5">
        <v>0</v>
      </c>
      <c r="C35" s="5">
        <v>5.0996971316068702</v>
      </c>
      <c r="D35" s="5" t="s">
        <v>14</v>
      </c>
      <c r="E35" s="5" t="s">
        <v>15</v>
      </c>
      <c r="F35" s="5" t="s">
        <v>22</v>
      </c>
      <c r="G35" s="5" t="s">
        <v>141</v>
      </c>
      <c r="H35" s="5" t="s">
        <v>142</v>
      </c>
      <c r="I35" s="5" t="s">
        <v>23</v>
      </c>
      <c r="J35" s="5" t="s">
        <v>143</v>
      </c>
      <c r="K35" s="5" t="s">
        <v>144</v>
      </c>
      <c r="L35" s="5" t="s">
        <v>26</v>
      </c>
      <c r="M35" s="5" t="s">
        <v>145</v>
      </c>
    </row>
    <row r="36" spans="1:13" x14ac:dyDescent="0.25">
      <c r="A36" s="5" t="s">
        <v>721</v>
      </c>
      <c r="B36" s="6">
        <v>1.51183062481414E-246</v>
      </c>
      <c r="C36" s="5">
        <v>1.85965858015262</v>
      </c>
      <c r="D36" s="5" t="s">
        <v>14</v>
      </c>
      <c r="E36" s="5" t="s">
        <v>722</v>
      </c>
      <c r="F36" s="5" t="s">
        <v>723</v>
      </c>
      <c r="G36" s="5" t="s">
        <v>724</v>
      </c>
      <c r="H36" s="5" t="s">
        <v>725</v>
      </c>
      <c r="I36" s="5" t="s">
        <v>19</v>
      </c>
      <c r="J36" s="5" t="s">
        <v>726</v>
      </c>
      <c r="K36" s="5" t="s">
        <v>727</v>
      </c>
      <c r="L36" s="5" t="s">
        <v>728</v>
      </c>
      <c r="M36" s="5" t="s">
        <v>729</v>
      </c>
    </row>
    <row r="37" spans="1:13" x14ac:dyDescent="0.25">
      <c r="A37" s="5" t="s">
        <v>730</v>
      </c>
      <c r="B37" s="6">
        <v>9.8302105431135505E-9</v>
      </c>
      <c r="C37" s="5">
        <v>1.0210439689770501</v>
      </c>
      <c r="D37" s="5" t="s">
        <v>14</v>
      </c>
      <c r="E37" s="5" t="s">
        <v>15</v>
      </c>
      <c r="F37" s="5" t="s">
        <v>193</v>
      </c>
      <c r="G37" s="5" t="s">
        <v>731</v>
      </c>
      <c r="H37" s="5" t="s">
        <v>195</v>
      </c>
      <c r="I37" s="5" t="s">
        <v>254</v>
      </c>
      <c r="J37" s="5" t="s">
        <v>196</v>
      </c>
      <c r="K37" s="5" t="s">
        <v>732</v>
      </c>
      <c r="L37" s="5" t="s">
        <v>19</v>
      </c>
      <c r="M37" s="5" t="s">
        <v>733</v>
      </c>
    </row>
    <row r="38" spans="1:13" x14ac:dyDescent="0.25">
      <c r="A38" s="5" t="s">
        <v>192</v>
      </c>
      <c r="B38" s="6">
        <v>4.2504391823184203E-11</v>
      </c>
      <c r="C38" s="5">
        <v>1.9265058714703001</v>
      </c>
      <c r="D38" s="5" t="s">
        <v>14</v>
      </c>
      <c r="E38" s="5" t="s">
        <v>19</v>
      </c>
      <c r="F38" s="5" t="s">
        <v>193</v>
      </c>
      <c r="G38" s="5" t="s">
        <v>194</v>
      </c>
      <c r="H38" s="5" t="s">
        <v>195</v>
      </c>
      <c r="I38" s="5" t="s">
        <v>19</v>
      </c>
      <c r="J38" s="5" t="s">
        <v>196</v>
      </c>
      <c r="K38" s="5" t="s">
        <v>197</v>
      </c>
      <c r="L38" s="5" t="s">
        <v>19</v>
      </c>
      <c r="M38" s="5" t="s">
        <v>198</v>
      </c>
    </row>
    <row r="39" spans="1:13" x14ac:dyDescent="0.25">
      <c r="A39" s="5" t="s">
        <v>85</v>
      </c>
      <c r="B39" s="6">
        <v>7.1255898058591203E-6</v>
      </c>
      <c r="C39" s="5">
        <v>1.28994928159305</v>
      </c>
      <c r="D39" s="5" t="s">
        <v>14</v>
      </c>
      <c r="E39" s="5" t="s">
        <v>15</v>
      </c>
      <c r="F39" s="5" t="s">
        <v>15</v>
      </c>
      <c r="G39" s="5" t="s">
        <v>86</v>
      </c>
      <c r="H39" s="5" t="s">
        <v>37</v>
      </c>
      <c r="I39" s="5" t="s">
        <v>15</v>
      </c>
      <c r="J39" s="5" t="s">
        <v>87</v>
      </c>
      <c r="K39" s="5" t="s">
        <v>88</v>
      </c>
      <c r="L39" s="5" t="s">
        <v>19</v>
      </c>
      <c r="M39" s="5" t="s">
        <v>89</v>
      </c>
    </row>
    <row r="40" spans="1:13" x14ac:dyDescent="0.25">
      <c r="A40" s="5" t="s">
        <v>98</v>
      </c>
      <c r="B40" s="6">
        <v>3.12128820074664E-28</v>
      </c>
      <c r="C40" s="5" t="s">
        <v>99</v>
      </c>
      <c r="D40" s="5" t="s">
        <v>14</v>
      </c>
      <c r="E40" s="5" t="s">
        <v>15</v>
      </c>
      <c r="F40" s="5" t="s">
        <v>15</v>
      </c>
      <c r="G40" s="5" t="s">
        <v>100</v>
      </c>
      <c r="H40" s="5" t="s">
        <v>15</v>
      </c>
      <c r="I40" s="5" t="s">
        <v>19</v>
      </c>
      <c r="J40" s="5" t="s">
        <v>15</v>
      </c>
      <c r="K40" s="5" t="s">
        <v>101</v>
      </c>
      <c r="L40" s="5" t="s">
        <v>19</v>
      </c>
      <c r="M40" s="5" t="s">
        <v>102</v>
      </c>
    </row>
    <row r="41" spans="1:13" x14ac:dyDescent="0.25">
      <c r="A41" s="5" t="s">
        <v>734</v>
      </c>
      <c r="B41" s="6">
        <v>4.97706498953505E-5</v>
      </c>
      <c r="C41" s="5">
        <v>1.0205866950350699</v>
      </c>
      <c r="D41" s="5" t="s">
        <v>14</v>
      </c>
      <c r="E41" s="5" t="s">
        <v>15</v>
      </c>
      <c r="F41" s="5" t="s">
        <v>15</v>
      </c>
      <c r="G41" s="5" t="s">
        <v>15</v>
      </c>
      <c r="H41" s="5" t="s">
        <v>15</v>
      </c>
      <c r="I41" s="5" t="s">
        <v>23</v>
      </c>
      <c r="J41" s="5" t="s">
        <v>15</v>
      </c>
      <c r="K41" s="5" t="s">
        <v>735</v>
      </c>
      <c r="L41" s="5" t="s">
        <v>26</v>
      </c>
      <c r="M41" s="5" t="s">
        <v>736</v>
      </c>
    </row>
    <row r="42" spans="1:13" x14ac:dyDescent="0.25">
      <c r="A42" s="5" t="s">
        <v>146</v>
      </c>
      <c r="B42" s="5">
        <v>0</v>
      </c>
      <c r="C42" s="5">
        <v>6.7160267295659697</v>
      </c>
      <c r="D42" s="5" t="s">
        <v>14</v>
      </c>
      <c r="E42" s="5" t="s">
        <v>15</v>
      </c>
      <c r="F42" s="5" t="s">
        <v>15</v>
      </c>
      <c r="G42" s="5" t="s">
        <v>147</v>
      </c>
      <c r="H42" s="5" t="s">
        <v>148</v>
      </c>
      <c r="I42" s="5" t="s">
        <v>149</v>
      </c>
      <c r="J42" s="5" t="s">
        <v>15</v>
      </c>
      <c r="K42" s="5" t="s">
        <v>150</v>
      </c>
      <c r="L42" s="5" t="s">
        <v>19</v>
      </c>
      <c r="M42" s="5" t="s">
        <v>151</v>
      </c>
    </row>
    <row r="43" spans="1:13" x14ac:dyDescent="0.25">
      <c r="A43" s="5" t="s">
        <v>267</v>
      </c>
      <c r="B43" s="6">
        <v>8.6414498603438196E-14</v>
      </c>
      <c r="C43" s="5">
        <v>2.24987118142595</v>
      </c>
      <c r="D43" s="5" t="s">
        <v>14</v>
      </c>
      <c r="E43" s="5" t="s">
        <v>170</v>
      </c>
      <c r="F43" s="5" t="s">
        <v>15</v>
      </c>
      <c r="G43" s="5" t="s">
        <v>268</v>
      </c>
      <c r="H43" s="5" t="s">
        <v>269</v>
      </c>
      <c r="I43" s="5" t="s">
        <v>15</v>
      </c>
      <c r="J43" s="5" t="s">
        <v>270</v>
      </c>
      <c r="K43" s="5" t="s">
        <v>271</v>
      </c>
      <c r="L43" s="5" t="s">
        <v>19</v>
      </c>
      <c r="M43" s="5" t="s">
        <v>272</v>
      </c>
    </row>
    <row r="44" spans="1:13" x14ac:dyDescent="0.25">
      <c r="A44" s="5" t="s">
        <v>214</v>
      </c>
      <c r="B44" s="6">
        <v>1.04703920626477E-6</v>
      </c>
      <c r="C44" s="5">
        <v>1.6871372013127</v>
      </c>
      <c r="D44" s="5" t="s">
        <v>14</v>
      </c>
      <c r="E44" s="5" t="s">
        <v>19</v>
      </c>
      <c r="F44" s="5" t="s">
        <v>15</v>
      </c>
      <c r="G44" s="5" t="s">
        <v>215</v>
      </c>
      <c r="H44" s="5" t="s">
        <v>37</v>
      </c>
      <c r="I44" s="5" t="s">
        <v>15</v>
      </c>
      <c r="J44" s="5" t="s">
        <v>38</v>
      </c>
      <c r="K44" s="5" t="s">
        <v>39</v>
      </c>
      <c r="L44" s="5" t="s">
        <v>19</v>
      </c>
      <c r="M44" s="5" t="s">
        <v>216</v>
      </c>
    </row>
    <row r="45" spans="1:13" x14ac:dyDescent="0.25">
      <c r="A45" s="5" t="s">
        <v>516</v>
      </c>
      <c r="B45" s="6">
        <v>7.2640822475278802E-125</v>
      </c>
      <c r="C45" s="5">
        <v>-1.36376647431579</v>
      </c>
      <c r="D45" s="5" t="s">
        <v>287</v>
      </c>
      <c r="E45" s="5" t="s">
        <v>19</v>
      </c>
      <c r="F45" s="5" t="s">
        <v>517</v>
      </c>
      <c r="G45" s="5" t="s">
        <v>518</v>
      </c>
      <c r="H45" s="5" t="s">
        <v>519</v>
      </c>
      <c r="I45" s="5" t="s">
        <v>19</v>
      </c>
      <c r="J45" s="5" t="s">
        <v>520</v>
      </c>
      <c r="K45" s="5" t="s">
        <v>521</v>
      </c>
      <c r="L45" s="5" t="s">
        <v>19</v>
      </c>
      <c r="M45" s="5" t="s">
        <v>522</v>
      </c>
    </row>
    <row r="46" spans="1:13" x14ac:dyDescent="0.25">
      <c r="A46" s="5" t="s">
        <v>164</v>
      </c>
      <c r="B46" s="6">
        <v>1.02599637700552E-12</v>
      </c>
      <c r="C46" s="5">
        <v>-5.21418144406897</v>
      </c>
      <c r="D46" s="5" t="s">
        <v>287</v>
      </c>
      <c r="E46" s="5" t="s">
        <v>19</v>
      </c>
      <c r="F46" s="5" t="s">
        <v>33</v>
      </c>
      <c r="G46" s="5" t="s">
        <v>165</v>
      </c>
      <c r="H46" s="5" t="s">
        <v>15</v>
      </c>
      <c r="I46" s="5" t="s">
        <v>19</v>
      </c>
      <c r="J46" s="5" t="s">
        <v>34</v>
      </c>
      <c r="K46" s="5" t="s">
        <v>166</v>
      </c>
      <c r="L46" s="5" t="s">
        <v>19</v>
      </c>
      <c r="M46" s="5" t="s">
        <v>167</v>
      </c>
    </row>
    <row r="47" spans="1:13" x14ac:dyDescent="0.25">
      <c r="A47" s="5" t="s">
        <v>328</v>
      </c>
      <c r="B47" s="6">
        <v>6.6615931301284399E-26</v>
      </c>
      <c r="C47" s="5">
        <v>-5.7542462524698896</v>
      </c>
      <c r="D47" s="5" t="s">
        <v>287</v>
      </c>
      <c r="E47" s="5" t="s">
        <v>15</v>
      </c>
      <c r="F47" s="5" t="s">
        <v>33</v>
      </c>
      <c r="G47" s="5" t="s">
        <v>15</v>
      </c>
      <c r="H47" s="5" t="s">
        <v>15</v>
      </c>
      <c r="I47" s="5" t="s">
        <v>19</v>
      </c>
      <c r="J47" s="5" t="s">
        <v>34</v>
      </c>
      <c r="K47" s="5" t="s">
        <v>329</v>
      </c>
      <c r="L47" s="5" t="s">
        <v>19</v>
      </c>
      <c r="M47" s="5" t="s">
        <v>330</v>
      </c>
    </row>
    <row r="48" spans="1:13" x14ac:dyDescent="0.25">
      <c r="A48" s="5" t="s">
        <v>494</v>
      </c>
      <c r="B48" s="6">
        <v>6.4635682267808505E-16</v>
      </c>
      <c r="C48" s="5">
        <v>-2.49172672418009</v>
      </c>
      <c r="D48" s="5" t="s">
        <v>287</v>
      </c>
      <c r="E48" s="5" t="s">
        <v>19</v>
      </c>
      <c r="F48" s="5" t="s">
        <v>33</v>
      </c>
      <c r="G48" s="5" t="s">
        <v>495</v>
      </c>
      <c r="H48" s="5" t="s">
        <v>15</v>
      </c>
      <c r="I48" s="5" t="s">
        <v>19</v>
      </c>
      <c r="J48" s="5" t="s">
        <v>34</v>
      </c>
      <c r="K48" s="5" t="s">
        <v>496</v>
      </c>
      <c r="L48" s="5" t="s">
        <v>19</v>
      </c>
      <c r="M48" s="5" t="s">
        <v>497</v>
      </c>
    </row>
    <row r="49" spans="1:13" x14ac:dyDescent="0.25">
      <c r="A49" s="5" t="s">
        <v>684</v>
      </c>
      <c r="B49" s="6">
        <v>8.8855203752795102E-5</v>
      </c>
      <c r="C49" s="5">
        <v>-1.4871656527691901</v>
      </c>
      <c r="D49" s="5" t="s">
        <v>287</v>
      </c>
      <c r="E49" s="5" t="s">
        <v>254</v>
      </c>
      <c r="F49" s="5" t="s">
        <v>152</v>
      </c>
      <c r="G49" s="5" t="s">
        <v>15</v>
      </c>
      <c r="H49" s="5" t="s">
        <v>15</v>
      </c>
      <c r="I49" s="5" t="s">
        <v>19</v>
      </c>
      <c r="J49" s="5" t="s">
        <v>154</v>
      </c>
      <c r="K49" s="5" t="s">
        <v>685</v>
      </c>
      <c r="L49" s="5" t="s">
        <v>254</v>
      </c>
      <c r="M49" s="5" t="s">
        <v>686</v>
      </c>
    </row>
    <row r="50" spans="1:13" x14ac:dyDescent="0.25">
      <c r="A50" s="5" t="s">
        <v>563</v>
      </c>
      <c r="B50" s="6">
        <v>1.4902328448143099E-189</v>
      </c>
      <c r="C50" s="5">
        <v>-2.42507062231165</v>
      </c>
      <c r="D50" s="5" t="s">
        <v>287</v>
      </c>
      <c r="E50" s="5" t="s">
        <v>254</v>
      </c>
      <c r="F50" s="5" t="s">
        <v>152</v>
      </c>
      <c r="G50" s="5" t="s">
        <v>15</v>
      </c>
      <c r="H50" s="5" t="s">
        <v>15</v>
      </c>
      <c r="I50" s="5" t="s">
        <v>15</v>
      </c>
      <c r="J50" s="5" t="s">
        <v>154</v>
      </c>
      <c r="K50" s="5" t="s">
        <v>564</v>
      </c>
      <c r="L50" s="5" t="s">
        <v>19</v>
      </c>
      <c r="M50" s="5" t="s">
        <v>565</v>
      </c>
    </row>
    <row r="51" spans="1:13" x14ac:dyDescent="0.25">
      <c r="A51" s="5" t="s">
        <v>321</v>
      </c>
      <c r="B51" s="6">
        <v>7.7801107193194002E-9</v>
      </c>
      <c r="C51" s="5">
        <v>-1.5699640839854301</v>
      </c>
      <c r="D51" s="5" t="s">
        <v>287</v>
      </c>
      <c r="E51" s="5" t="s">
        <v>15</v>
      </c>
      <c r="F51" s="5" t="s">
        <v>49</v>
      </c>
      <c r="G51" s="5" t="s">
        <v>322</v>
      </c>
      <c r="H51" s="5" t="s">
        <v>50</v>
      </c>
      <c r="I51" s="5" t="s">
        <v>15</v>
      </c>
      <c r="J51" s="5" t="s">
        <v>51</v>
      </c>
      <c r="K51" s="5" t="s">
        <v>323</v>
      </c>
      <c r="L51" s="5" t="s">
        <v>19</v>
      </c>
      <c r="M51" s="5" t="s">
        <v>324</v>
      </c>
    </row>
    <row r="52" spans="1:13" x14ac:dyDescent="0.25">
      <c r="A52" s="5" t="s">
        <v>737</v>
      </c>
      <c r="B52" s="6">
        <v>1.5391234845464801E-26</v>
      </c>
      <c r="C52" s="5">
        <v>-1.3717739688542101</v>
      </c>
      <c r="D52" s="5" t="s">
        <v>287</v>
      </c>
      <c r="E52" s="5" t="s">
        <v>15</v>
      </c>
      <c r="F52" s="5" t="s">
        <v>49</v>
      </c>
      <c r="G52" s="5" t="s">
        <v>738</v>
      </c>
      <c r="H52" s="5" t="s">
        <v>50</v>
      </c>
      <c r="I52" s="5" t="s">
        <v>15</v>
      </c>
      <c r="J52" s="5" t="s">
        <v>51</v>
      </c>
      <c r="K52" s="5" t="s">
        <v>739</v>
      </c>
      <c r="L52" s="5" t="s">
        <v>19</v>
      </c>
      <c r="M52" s="5" t="s">
        <v>740</v>
      </c>
    </row>
    <row r="53" spans="1:13" x14ac:dyDescent="0.25">
      <c r="A53" s="5" t="s">
        <v>741</v>
      </c>
      <c r="B53" s="6">
        <v>3.0526046549183699E-110</v>
      </c>
      <c r="C53" s="5">
        <v>-1.0173431500474699</v>
      </c>
      <c r="D53" s="5" t="s">
        <v>287</v>
      </c>
      <c r="E53" s="5" t="s">
        <v>15</v>
      </c>
      <c r="F53" s="5" t="s">
        <v>49</v>
      </c>
      <c r="G53" s="5" t="s">
        <v>742</v>
      </c>
      <c r="H53" s="5" t="s">
        <v>50</v>
      </c>
      <c r="I53" s="5" t="s">
        <v>15</v>
      </c>
      <c r="J53" s="5" t="s">
        <v>51</v>
      </c>
      <c r="K53" s="5" t="s">
        <v>743</v>
      </c>
      <c r="L53" s="5" t="s">
        <v>19</v>
      </c>
      <c r="M53" s="5" t="s">
        <v>1821</v>
      </c>
    </row>
    <row r="54" spans="1:13" x14ac:dyDescent="0.25">
      <c r="A54" s="5" t="s">
        <v>359</v>
      </c>
      <c r="B54" s="6">
        <v>3.8030109511799603E-8</v>
      </c>
      <c r="C54" s="5">
        <v>-2.20881370810182</v>
      </c>
      <c r="D54" s="5" t="s">
        <v>287</v>
      </c>
      <c r="E54" s="5" t="s">
        <v>15</v>
      </c>
      <c r="F54" s="5" t="s">
        <v>49</v>
      </c>
      <c r="G54" s="5" t="s">
        <v>360</v>
      </c>
      <c r="H54" s="5" t="s">
        <v>50</v>
      </c>
      <c r="I54" s="5" t="s">
        <v>15</v>
      </c>
      <c r="J54" s="5" t="s">
        <v>51</v>
      </c>
      <c r="K54" s="5" t="s">
        <v>361</v>
      </c>
      <c r="L54" s="5" t="s">
        <v>19</v>
      </c>
      <c r="M54" s="5" t="s">
        <v>105</v>
      </c>
    </row>
    <row r="55" spans="1:13" x14ac:dyDescent="0.25">
      <c r="A55" s="5" t="s">
        <v>375</v>
      </c>
      <c r="B55" s="5">
        <v>5.6857142456140401E-3</v>
      </c>
      <c r="C55" s="5">
        <v>-1.0188743431948999</v>
      </c>
      <c r="D55" s="5" t="s">
        <v>287</v>
      </c>
      <c r="E55" s="5" t="s">
        <v>15</v>
      </c>
      <c r="F55" s="5" t="s">
        <v>49</v>
      </c>
      <c r="G55" s="5" t="s">
        <v>376</v>
      </c>
      <c r="H55" s="5" t="s">
        <v>50</v>
      </c>
      <c r="I55" s="5" t="s">
        <v>15</v>
      </c>
      <c r="J55" s="5" t="s">
        <v>51</v>
      </c>
      <c r="K55" s="5" t="s">
        <v>377</v>
      </c>
      <c r="L55" s="5" t="s">
        <v>19</v>
      </c>
      <c r="M55" s="5" t="s">
        <v>378</v>
      </c>
    </row>
    <row r="56" spans="1:13" x14ac:dyDescent="0.25">
      <c r="A56" s="5" t="s">
        <v>379</v>
      </c>
      <c r="B56" s="6">
        <v>4.3731074880869597E-7</v>
      </c>
      <c r="C56" s="5">
        <v>-2.3103858536230799</v>
      </c>
      <c r="D56" s="5" t="s">
        <v>287</v>
      </c>
      <c r="E56" s="5" t="s">
        <v>15</v>
      </c>
      <c r="F56" s="5" t="s">
        <v>49</v>
      </c>
      <c r="G56" s="5" t="s">
        <v>380</v>
      </c>
      <c r="H56" s="5" t="s">
        <v>50</v>
      </c>
      <c r="I56" s="5" t="s">
        <v>15</v>
      </c>
      <c r="J56" s="5" t="s">
        <v>51</v>
      </c>
      <c r="K56" s="5" t="s">
        <v>381</v>
      </c>
      <c r="L56" s="5" t="s">
        <v>19</v>
      </c>
      <c r="M56" s="5" t="s">
        <v>382</v>
      </c>
    </row>
    <row r="57" spans="1:13" x14ac:dyDescent="0.25">
      <c r="A57" s="5" t="s">
        <v>383</v>
      </c>
      <c r="B57" s="6">
        <v>4.7461760624173801E-34</v>
      </c>
      <c r="C57" s="5">
        <v>-2.3069473653172099</v>
      </c>
      <c r="D57" s="5" t="s">
        <v>287</v>
      </c>
      <c r="E57" s="5" t="s">
        <v>15</v>
      </c>
      <c r="F57" s="5" t="s">
        <v>49</v>
      </c>
      <c r="G57" s="5" t="s">
        <v>384</v>
      </c>
      <c r="H57" s="5" t="s">
        <v>50</v>
      </c>
      <c r="I57" s="5" t="s">
        <v>15</v>
      </c>
      <c r="J57" s="5" t="s">
        <v>51</v>
      </c>
      <c r="K57" s="5" t="s">
        <v>385</v>
      </c>
      <c r="L57" s="5" t="s">
        <v>19</v>
      </c>
      <c r="M57" s="5" t="s">
        <v>386</v>
      </c>
    </row>
    <row r="58" spans="1:13" x14ac:dyDescent="0.25">
      <c r="A58" s="5" t="s">
        <v>414</v>
      </c>
      <c r="B58" s="6">
        <v>4.8943716594677697E-80</v>
      </c>
      <c r="C58" s="5">
        <v>-5.3862091543964903</v>
      </c>
      <c r="D58" s="5" t="s">
        <v>287</v>
      </c>
      <c r="E58" s="5" t="s">
        <v>15</v>
      </c>
      <c r="F58" s="5" t="s">
        <v>49</v>
      </c>
      <c r="G58" s="5" t="s">
        <v>415</v>
      </c>
      <c r="H58" s="5" t="s">
        <v>50</v>
      </c>
      <c r="I58" s="5" t="s">
        <v>15</v>
      </c>
      <c r="J58" s="5" t="s">
        <v>51</v>
      </c>
      <c r="K58" s="5" t="s">
        <v>416</v>
      </c>
      <c r="L58" s="5" t="s">
        <v>19</v>
      </c>
      <c r="M58" s="5" t="s">
        <v>417</v>
      </c>
    </row>
    <row r="59" spans="1:13" x14ac:dyDescent="0.25">
      <c r="A59" s="5" t="s">
        <v>440</v>
      </c>
      <c r="B59" s="5">
        <v>3.40965793535502E-4</v>
      </c>
      <c r="C59" s="5">
        <v>-1.4460139052494001</v>
      </c>
      <c r="D59" s="5" t="s">
        <v>287</v>
      </c>
      <c r="E59" s="5" t="s">
        <v>15</v>
      </c>
      <c r="F59" s="5" t="s">
        <v>49</v>
      </c>
      <c r="G59" s="5" t="s">
        <v>441</v>
      </c>
      <c r="H59" s="5" t="s">
        <v>50</v>
      </c>
      <c r="I59" s="5" t="s">
        <v>15</v>
      </c>
      <c r="J59" s="5" t="s">
        <v>51</v>
      </c>
      <c r="K59" s="5" t="s">
        <v>442</v>
      </c>
      <c r="L59" s="5" t="s">
        <v>19</v>
      </c>
      <c r="M59" s="5" t="s">
        <v>443</v>
      </c>
    </row>
    <row r="60" spans="1:13" x14ac:dyDescent="0.25">
      <c r="A60" s="5" t="s">
        <v>40</v>
      </c>
      <c r="B60" s="6">
        <v>9.34150711862929E-147</v>
      </c>
      <c r="C60" s="5">
        <v>-2.9395638174109799</v>
      </c>
      <c r="D60" s="5" t="s">
        <v>287</v>
      </c>
      <c r="E60" s="5" t="s">
        <v>15</v>
      </c>
      <c r="F60" s="5" t="s">
        <v>41</v>
      </c>
      <c r="G60" s="5" t="s">
        <v>42</v>
      </c>
      <c r="H60" s="5" t="s">
        <v>15</v>
      </c>
      <c r="I60" s="5" t="s">
        <v>15</v>
      </c>
      <c r="J60" s="5" t="s">
        <v>43</v>
      </c>
      <c r="K60" s="5" t="s">
        <v>44</v>
      </c>
      <c r="L60" s="5" t="s">
        <v>31</v>
      </c>
      <c r="M60" s="5" t="s">
        <v>45</v>
      </c>
    </row>
    <row r="61" spans="1:13" x14ac:dyDescent="0.25">
      <c r="A61" s="5" t="s">
        <v>310</v>
      </c>
      <c r="B61" s="6">
        <v>3.93020064081758E-35</v>
      </c>
      <c r="C61" s="5">
        <v>-2.8544109342119302</v>
      </c>
      <c r="D61" s="5" t="s">
        <v>287</v>
      </c>
      <c r="E61" s="5" t="s">
        <v>15</v>
      </c>
      <c r="F61" s="5" t="s">
        <v>41</v>
      </c>
      <c r="G61" s="5" t="s">
        <v>15</v>
      </c>
      <c r="H61" s="5" t="s">
        <v>15</v>
      </c>
      <c r="I61" s="5" t="s">
        <v>15</v>
      </c>
      <c r="J61" s="5" t="s">
        <v>43</v>
      </c>
      <c r="K61" s="5" t="s">
        <v>111</v>
      </c>
      <c r="L61" s="5" t="s">
        <v>31</v>
      </c>
      <c r="M61" s="5" t="s">
        <v>311</v>
      </c>
    </row>
    <row r="62" spans="1:13" x14ac:dyDescent="0.25">
      <c r="A62" s="5" t="s">
        <v>463</v>
      </c>
      <c r="B62" s="5">
        <v>0</v>
      </c>
      <c r="C62" s="5">
        <v>-2.2255929404223602</v>
      </c>
      <c r="D62" s="5" t="s">
        <v>287</v>
      </c>
      <c r="E62" s="5" t="s">
        <v>19</v>
      </c>
      <c r="F62" s="5" t="s">
        <v>41</v>
      </c>
      <c r="G62" s="5" t="s">
        <v>464</v>
      </c>
      <c r="H62" s="5" t="s">
        <v>15</v>
      </c>
      <c r="I62" s="5" t="s">
        <v>15</v>
      </c>
      <c r="J62" s="5" t="s">
        <v>43</v>
      </c>
      <c r="K62" s="5" t="s">
        <v>465</v>
      </c>
      <c r="L62" s="5" t="s">
        <v>28</v>
      </c>
      <c r="M62" s="5" t="s">
        <v>466</v>
      </c>
    </row>
    <row r="63" spans="1:13" x14ac:dyDescent="0.25">
      <c r="A63" s="5" t="s">
        <v>171</v>
      </c>
      <c r="B63" s="6">
        <v>4.5013088655138801E-7</v>
      </c>
      <c r="C63" s="5">
        <v>-1.4702348009399699</v>
      </c>
      <c r="D63" s="5" t="s">
        <v>287</v>
      </c>
      <c r="E63" s="5" t="s">
        <v>19</v>
      </c>
      <c r="F63" s="5" t="s">
        <v>41</v>
      </c>
      <c r="G63" s="5" t="s">
        <v>172</v>
      </c>
      <c r="H63" s="5" t="s">
        <v>15</v>
      </c>
      <c r="I63" s="5" t="s">
        <v>15</v>
      </c>
      <c r="J63" s="5" t="s">
        <v>43</v>
      </c>
      <c r="K63" s="5" t="s">
        <v>111</v>
      </c>
      <c r="L63" s="5" t="s">
        <v>31</v>
      </c>
      <c r="M63" s="5" t="s">
        <v>173</v>
      </c>
    </row>
    <row r="64" spans="1:13" x14ac:dyDescent="0.25">
      <c r="A64" s="5" t="s">
        <v>487</v>
      </c>
      <c r="B64" s="5">
        <v>0</v>
      </c>
      <c r="C64" s="5">
        <v>-2.57685913370937</v>
      </c>
      <c r="D64" s="5" t="s">
        <v>287</v>
      </c>
      <c r="E64" s="5" t="s">
        <v>19</v>
      </c>
      <c r="F64" s="5" t="s">
        <v>41</v>
      </c>
      <c r="G64" s="5" t="s">
        <v>15</v>
      </c>
      <c r="H64" s="5" t="s">
        <v>15</v>
      </c>
      <c r="I64" s="5" t="s">
        <v>15</v>
      </c>
      <c r="J64" s="5" t="s">
        <v>43</v>
      </c>
      <c r="K64" s="5" t="s">
        <v>111</v>
      </c>
      <c r="L64" s="5" t="s">
        <v>31</v>
      </c>
      <c r="M64" s="5" t="s">
        <v>488</v>
      </c>
    </row>
    <row r="65" spans="1:13" x14ac:dyDescent="0.25">
      <c r="A65" s="5" t="s">
        <v>744</v>
      </c>
      <c r="B65" s="6">
        <v>2.2765162433329901E-8</v>
      </c>
      <c r="C65" s="5">
        <v>-1.2909760425560699</v>
      </c>
      <c r="D65" s="5" t="s">
        <v>287</v>
      </c>
      <c r="E65" s="5" t="s">
        <v>15</v>
      </c>
      <c r="F65" s="5" t="s">
        <v>41</v>
      </c>
      <c r="G65" s="5" t="s">
        <v>745</v>
      </c>
      <c r="H65" s="5" t="s">
        <v>15</v>
      </c>
      <c r="I65" s="5" t="s">
        <v>15</v>
      </c>
      <c r="J65" s="5" t="s">
        <v>43</v>
      </c>
      <c r="K65" s="5" t="s">
        <v>111</v>
      </c>
      <c r="L65" s="5" t="s">
        <v>19</v>
      </c>
      <c r="M65" s="5" t="s">
        <v>112</v>
      </c>
    </row>
    <row r="66" spans="1:13" x14ac:dyDescent="0.25">
      <c r="A66" s="5" t="s">
        <v>489</v>
      </c>
      <c r="B66" s="6">
        <v>9.8460105676366795E-33</v>
      </c>
      <c r="C66" s="5">
        <v>-1.0739762139411999</v>
      </c>
      <c r="D66" s="5" t="s">
        <v>287</v>
      </c>
      <c r="E66" s="5" t="s">
        <v>19</v>
      </c>
      <c r="F66" s="5" t="s">
        <v>41</v>
      </c>
      <c r="G66" s="5" t="s">
        <v>490</v>
      </c>
      <c r="H66" s="5" t="s">
        <v>15</v>
      </c>
      <c r="I66" s="5" t="s">
        <v>15</v>
      </c>
      <c r="J66" s="5" t="s">
        <v>43</v>
      </c>
      <c r="K66" s="5" t="s">
        <v>44</v>
      </c>
      <c r="L66" s="5" t="s">
        <v>19</v>
      </c>
      <c r="M66" s="5" t="s">
        <v>309</v>
      </c>
    </row>
    <row r="67" spans="1:13" x14ac:dyDescent="0.25">
      <c r="A67" s="5" t="s">
        <v>109</v>
      </c>
      <c r="B67" s="6">
        <v>4.3807967575831204E-19</v>
      </c>
      <c r="C67" s="5">
        <v>-1.1155913691063899</v>
      </c>
      <c r="D67" s="5" t="s">
        <v>287</v>
      </c>
      <c r="E67" s="5" t="s">
        <v>15</v>
      </c>
      <c r="F67" s="5" t="s">
        <v>41</v>
      </c>
      <c r="G67" s="5" t="s">
        <v>110</v>
      </c>
      <c r="H67" s="5" t="s">
        <v>15</v>
      </c>
      <c r="I67" s="5" t="s">
        <v>15</v>
      </c>
      <c r="J67" s="5" t="s">
        <v>43</v>
      </c>
      <c r="K67" s="5" t="s">
        <v>111</v>
      </c>
      <c r="L67" s="5" t="s">
        <v>19</v>
      </c>
      <c r="M67" s="5" t="s">
        <v>112</v>
      </c>
    </row>
    <row r="68" spans="1:13" x14ac:dyDescent="0.25">
      <c r="A68" s="5" t="s">
        <v>370</v>
      </c>
      <c r="B68" s="6">
        <v>4.74747865864147E-144</v>
      </c>
      <c r="C68" s="5">
        <v>-2.7430526448469101</v>
      </c>
      <c r="D68" s="5" t="s">
        <v>287</v>
      </c>
      <c r="E68" s="5" t="s">
        <v>15</v>
      </c>
      <c r="F68" s="5" t="s">
        <v>41</v>
      </c>
      <c r="G68" s="5" t="s">
        <v>371</v>
      </c>
      <c r="H68" s="5" t="s">
        <v>15</v>
      </c>
      <c r="I68" s="5" t="s">
        <v>15</v>
      </c>
      <c r="J68" s="5" t="s">
        <v>43</v>
      </c>
      <c r="K68" s="5" t="s">
        <v>111</v>
      </c>
      <c r="L68" s="5" t="s">
        <v>31</v>
      </c>
      <c r="M68" s="5" t="s">
        <v>311</v>
      </c>
    </row>
    <row r="69" spans="1:13" x14ac:dyDescent="0.25">
      <c r="A69" s="5" t="s">
        <v>390</v>
      </c>
      <c r="B69" s="6">
        <v>4.8214222030579699E-23</v>
      </c>
      <c r="C69" s="5">
        <v>-2.3980118931983401</v>
      </c>
      <c r="D69" s="5" t="s">
        <v>287</v>
      </c>
      <c r="E69" s="5" t="s">
        <v>15</v>
      </c>
      <c r="F69" s="5" t="s">
        <v>41</v>
      </c>
      <c r="G69" s="5" t="s">
        <v>391</v>
      </c>
      <c r="H69" s="5" t="s">
        <v>15</v>
      </c>
      <c r="I69" s="5" t="s">
        <v>15</v>
      </c>
      <c r="J69" s="5" t="s">
        <v>43</v>
      </c>
      <c r="K69" s="5" t="s">
        <v>44</v>
      </c>
      <c r="L69" s="5" t="s">
        <v>31</v>
      </c>
      <c r="M69" s="5" t="s">
        <v>392</v>
      </c>
    </row>
    <row r="70" spans="1:13" x14ac:dyDescent="0.25">
      <c r="A70" s="5" t="s">
        <v>418</v>
      </c>
      <c r="B70" s="6">
        <v>1.73613561575311E-96</v>
      </c>
      <c r="C70" s="5">
        <v>-2.2507813169433599</v>
      </c>
      <c r="D70" s="5" t="s">
        <v>287</v>
      </c>
      <c r="E70" s="5" t="s">
        <v>15</v>
      </c>
      <c r="F70" s="5" t="s">
        <v>41</v>
      </c>
      <c r="G70" s="5" t="s">
        <v>419</v>
      </c>
      <c r="H70" s="5" t="s">
        <v>15</v>
      </c>
      <c r="I70" s="5" t="s">
        <v>15</v>
      </c>
      <c r="J70" s="5" t="s">
        <v>43</v>
      </c>
      <c r="K70" s="5" t="s">
        <v>111</v>
      </c>
      <c r="L70" s="5" t="s">
        <v>31</v>
      </c>
      <c r="M70" s="5" t="s">
        <v>311</v>
      </c>
    </row>
    <row r="71" spans="1:13" x14ac:dyDescent="0.25">
      <c r="A71" s="5" t="s">
        <v>491</v>
      </c>
      <c r="B71" s="6">
        <v>2.8951880470429699E-83</v>
      </c>
      <c r="C71" s="5">
        <v>-8.1693386698600392</v>
      </c>
      <c r="D71" s="5" t="s">
        <v>287</v>
      </c>
      <c r="E71" s="5" t="s">
        <v>19</v>
      </c>
      <c r="F71" s="5" t="s">
        <v>410</v>
      </c>
      <c r="G71" s="5" t="s">
        <v>15</v>
      </c>
      <c r="H71" s="5" t="s">
        <v>15</v>
      </c>
      <c r="I71" s="5" t="s">
        <v>15</v>
      </c>
      <c r="J71" s="5" t="s">
        <v>411</v>
      </c>
      <c r="K71" s="5" t="s">
        <v>492</v>
      </c>
      <c r="L71" s="5" t="s">
        <v>19</v>
      </c>
      <c r="M71" s="5" t="s">
        <v>493</v>
      </c>
    </row>
    <row r="72" spans="1:13" x14ac:dyDescent="0.25">
      <c r="A72" s="5" t="s">
        <v>409</v>
      </c>
      <c r="B72" s="6">
        <v>1.03167297458816E-13</v>
      </c>
      <c r="C72" s="5">
        <v>-1.2626551167432301</v>
      </c>
      <c r="D72" s="5" t="s">
        <v>287</v>
      </c>
      <c r="E72" s="5" t="s">
        <v>15</v>
      </c>
      <c r="F72" s="5" t="s">
        <v>410</v>
      </c>
      <c r="G72" s="5" t="s">
        <v>15</v>
      </c>
      <c r="H72" s="5" t="s">
        <v>15</v>
      </c>
      <c r="I72" s="5" t="s">
        <v>15</v>
      </c>
      <c r="J72" s="5" t="s">
        <v>411</v>
      </c>
      <c r="K72" s="5" t="s">
        <v>412</v>
      </c>
      <c r="L72" s="5" t="s">
        <v>31</v>
      </c>
      <c r="M72" s="5" t="s">
        <v>413</v>
      </c>
    </row>
    <row r="73" spans="1:13" x14ac:dyDescent="0.25">
      <c r="A73" s="5" t="s">
        <v>286</v>
      </c>
      <c r="B73" s="6">
        <v>1.99831109720392E-28</v>
      </c>
      <c r="C73" s="5">
        <v>-2.8215182233604201</v>
      </c>
      <c r="D73" s="5" t="s">
        <v>287</v>
      </c>
      <c r="E73" s="5" t="s">
        <v>15</v>
      </c>
      <c r="F73" s="5" t="s">
        <v>16</v>
      </c>
      <c r="G73" s="5" t="s">
        <v>15</v>
      </c>
      <c r="H73" s="5" t="s">
        <v>15</v>
      </c>
      <c r="I73" s="5" t="s">
        <v>15</v>
      </c>
      <c r="J73" s="5" t="s">
        <v>17</v>
      </c>
      <c r="K73" s="5" t="s">
        <v>288</v>
      </c>
      <c r="L73" s="5" t="s">
        <v>31</v>
      </c>
      <c r="M73" s="5" t="s">
        <v>289</v>
      </c>
    </row>
    <row r="74" spans="1:13" x14ac:dyDescent="0.25">
      <c r="A74" s="5" t="s">
        <v>325</v>
      </c>
      <c r="B74" s="6">
        <v>6.9364459288281004E-9</v>
      </c>
      <c r="C74" s="5" t="e">
        <f>-Inf</f>
        <v>#NAME?</v>
      </c>
      <c r="D74" s="5" t="s">
        <v>287</v>
      </c>
      <c r="E74" s="5" t="s">
        <v>15</v>
      </c>
      <c r="F74" s="5" t="s">
        <v>16</v>
      </c>
      <c r="G74" s="5" t="s">
        <v>15</v>
      </c>
      <c r="H74" s="5" t="s">
        <v>15</v>
      </c>
      <c r="I74" s="5" t="s">
        <v>15</v>
      </c>
      <c r="J74" s="5" t="s">
        <v>17</v>
      </c>
      <c r="K74" s="5" t="s">
        <v>326</v>
      </c>
      <c r="L74" s="5" t="s">
        <v>19</v>
      </c>
      <c r="M74" s="5" t="s">
        <v>327</v>
      </c>
    </row>
    <row r="75" spans="1:13" x14ac:dyDescent="0.25">
      <c r="A75" s="5" t="s">
        <v>484</v>
      </c>
      <c r="B75" s="6">
        <v>3.9392408165234801E-19</v>
      </c>
      <c r="C75" s="5" t="e">
        <f>-Inf</f>
        <v>#NAME?</v>
      </c>
      <c r="D75" s="5" t="s">
        <v>287</v>
      </c>
      <c r="E75" s="5" t="s">
        <v>19</v>
      </c>
      <c r="F75" s="5" t="s">
        <v>16</v>
      </c>
      <c r="G75" s="5" t="s">
        <v>15</v>
      </c>
      <c r="H75" s="5" t="s">
        <v>15</v>
      </c>
      <c r="I75" s="5" t="s">
        <v>15</v>
      </c>
      <c r="J75" s="5" t="s">
        <v>460</v>
      </c>
      <c r="K75" s="5" t="s">
        <v>485</v>
      </c>
      <c r="L75" s="5" t="s">
        <v>31</v>
      </c>
      <c r="M75" s="5" t="s">
        <v>486</v>
      </c>
    </row>
    <row r="76" spans="1:13" x14ac:dyDescent="0.25">
      <c r="A76" s="5" t="s">
        <v>662</v>
      </c>
      <c r="B76" s="6">
        <v>1.85970250079828E-63</v>
      </c>
      <c r="C76" s="5">
        <v>-3.5955915424992302</v>
      </c>
      <c r="D76" s="5" t="s">
        <v>287</v>
      </c>
      <c r="E76" s="5" t="s">
        <v>19</v>
      </c>
      <c r="F76" s="5" t="s">
        <v>16</v>
      </c>
      <c r="G76" s="5" t="s">
        <v>15</v>
      </c>
      <c r="H76" s="5" t="s">
        <v>15</v>
      </c>
      <c r="I76" s="5" t="s">
        <v>15</v>
      </c>
      <c r="J76" s="5" t="s">
        <v>403</v>
      </c>
      <c r="K76" s="5" t="s">
        <v>663</v>
      </c>
      <c r="L76" s="5" t="s">
        <v>19</v>
      </c>
      <c r="M76" s="5" t="s">
        <v>664</v>
      </c>
    </row>
    <row r="77" spans="1:13" x14ac:dyDescent="0.25">
      <c r="A77" s="5" t="s">
        <v>176</v>
      </c>
      <c r="B77" s="5">
        <v>3.1102342285264802E-3</v>
      </c>
      <c r="C77" s="5">
        <v>-1.0292852892180999</v>
      </c>
      <c r="D77" s="5" t="s">
        <v>287</v>
      </c>
      <c r="E77" s="5" t="s">
        <v>19</v>
      </c>
      <c r="F77" s="5" t="s">
        <v>16</v>
      </c>
      <c r="G77" s="5" t="s">
        <v>177</v>
      </c>
      <c r="H77" s="5" t="s">
        <v>160</v>
      </c>
      <c r="I77" s="5" t="s">
        <v>19</v>
      </c>
      <c r="J77" s="5" t="s">
        <v>161</v>
      </c>
      <c r="K77" s="5" t="s">
        <v>178</v>
      </c>
      <c r="L77" s="5" t="s">
        <v>19</v>
      </c>
      <c r="M77" s="5" t="s">
        <v>179</v>
      </c>
    </row>
    <row r="78" spans="1:13" x14ac:dyDescent="0.25">
      <c r="A78" s="5" t="s">
        <v>353</v>
      </c>
      <c r="B78" s="6">
        <v>1.3300879493986999E-21</v>
      </c>
      <c r="C78" s="5">
        <v>-4.1683155692173699</v>
      </c>
      <c r="D78" s="5" t="s">
        <v>287</v>
      </c>
      <c r="E78" s="5" t="s">
        <v>15</v>
      </c>
      <c r="F78" s="5" t="s">
        <v>16</v>
      </c>
      <c r="G78" s="5" t="s">
        <v>15</v>
      </c>
      <c r="H78" s="5" t="s">
        <v>15</v>
      </c>
      <c r="I78" s="5" t="s">
        <v>15</v>
      </c>
      <c r="J78" s="5" t="s">
        <v>114</v>
      </c>
      <c r="K78" s="5" t="s">
        <v>354</v>
      </c>
      <c r="L78" s="5" t="s">
        <v>31</v>
      </c>
      <c r="M78" s="5" t="s">
        <v>355</v>
      </c>
    </row>
    <row r="79" spans="1:13" x14ac:dyDescent="0.25">
      <c r="A79" s="5" t="s">
        <v>362</v>
      </c>
      <c r="B79" s="6">
        <v>8.3473918695425704E-31</v>
      </c>
      <c r="C79" s="5">
        <v>-2.1019826843118299</v>
      </c>
      <c r="D79" s="5" t="s">
        <v>287</v>
      </c>
      <c r="E79" s="5" t="s">
        <v>15</v>
      </c>
      <c r="F79" s="5" t="s">
        <v>16</v>
      </c>
      <c r="G79" s="5" t="s">
        <v>15</v>
      </c>
      <c r="H79" s="5" t="s">
        <v>15</v>
      </c>
      <c r="I79" s="5" t="s">
        <v>15</v>
      </c>
      <c r="J79" s="5" t="s">
        <v>363</v>
      </c>
      <c r="K79" s="5" t="s">
        <v>364</v>
      </c>
      <c r="L79" s="5" t="s">
        <v>31</v>
      </c>
      <c r="M79" s="5" t="s">
        <v>365</v>
      </c>
    </row>
    <row r="80" spans="1:13" x14ac:dyDescent="0.25">
      <c r="A80" s="5" t="s">
        <v>746</v>
      </c>
      <c r="B80" s="6">
        <v>1.15795277781706E-36</v>
      </c>
      <c r="C80" s="5">
        <v>-1.2328778790945001</v>
      </c>
      <c r="D80" s="5" t="s">
        <v>287</v>
      </c>
      <c r="E80" s="5" t="s">
        <v>19</v>
      </c>
      <c r="F80" s="5" t="s">
        <v>16</v>
      </c>
      <c r="G80" s="5" t="s">
        <v>747</v>
      </c>
      <c r="H80" s="5" t="s">
        <v>160</v>
      </c>
      <c r="I80" s="5" t="s">
        <v>19</v>
      </c>
      <c r="J80" s="5" t="s">
        <v>201</v>
      </c>
      <c r="K80" s="5" t="s">
        <v>748</v>
      </c>
      <c r="L80" s="5" t="s">
        <v>19</v>
      </c>
      <c r="M80" s="5" t="s">
        <v>749</v>
      </c>
    </row>
    <row r="81" spans="1:13" x14ac:dyDescent="0.25">
      <c r="A81" s="5" t="s">
        <v>502</v>
      </c>
      <c r="B81" s="6">
        <v>6.3279936630386997E-96</v>
      </c>
      <c r="C81" s="5" t="e">
        <f>-Inf</f>
        <v>#NAME?</v>
      </c>
      <c r="D81" s="5" t="s">
        <v>287</v>
      </c>
      <c r="E81" s="5" t="s">
        <v>19</v>
      </c>
      <c r="F81" s="5" t="s">
        <v>16</v>
      </c>
      <c r="G81" s="5" t="s">
        <v>503</v>
      </c>
      <c r="H81" s="5" t="s">
        <v>15</v>
      </c>
      <c r="I81" s="5" t="s">
        <v>15</v>
      </c>
      <c r="J81" s="5" t="s">
        <v>504</v>
      </c>
      <c r="K81" s="5" t="s">
        <v>505</v>
      </c>
      <c r="L81" s="5" t="s">
        <v>19</v>
      </c>
      <c r="M81" s="5" t="s">
        <v>506</v>
      </c>
    </row>
    <row r="82" spans="1:13" x14ac:dyDescent="0.25">
      <c r="A82" s="5" t="s">
        <v>507</v>
      </c>
      <c r="B82" s="6">
        <v>1.7697740503989499E-98</v>
      </c>
      <c r="C82" s="5">
        <v>-1.00117866273596</v>
      </c>
      <c r="D82" s="5" t="s">
        <v>287</v>
      </c>
      <c r="E82" s="5" t="s">
        <v>19</v>
      </c>
      <c r="F82" s="5" t="s">
        <v>16</v>
      </c>
      <c r="G82" s="5" t="s">
        <v>508</v>
      </c>
      <c r="H82" s="5" t="s">
        <v>15</v>
      </c>
      <c r="I82" s="5" t="s">
        <v>19</v>
      </c>
      <c r="J82" s="5" t="s">
        <v>475</v>
      </c>
      <c r="K82" s="5" t="s">
        <v>509</v>
      </c>
      <c r="L82" s="5" t="s">
        <v>19</v>
      </c>
      <c r="M82" s="5" t="s">
        <v>510</v>
      </c>
    </row>
    <row r="83" spans="1:13" x14ac:dyDescent="0.25">
      <c r="A83" s="5" t="s">
        <v>750</v>
      </c>
      <c r="B83" s="6">
        <v>2.02511425048595E-54</v>
      </c>
      <c r="C83" s="5">
        <v>-3.1370519512711401</v>
      </c>
      <c r="D83" s="5" t="s">
        <v>287</v>
      </c>
      <c r="E83" s="5" t="s">
        <v>15</v>
      </c>
      <c r="F83" s="5" t="s">
        <v>16</v>
      </c>
      <c r="G83" s="5" t="s">
        <v>15</v>
      </c>
      <c r="H83" s="5" t="s">
        <v>15</v>
      </c>
      <c r="I83" s="5" t="s">
        <v>15</v>
      </c>
      <c r="J83" s="5" t="s">
        <v>17</v>
      </c>
      <c r="K83" s="5" t="s">
        <v>751</v>
      </c>
      <c r="L83" s="5" t="s">
        <v>28</v>
      </c>
      <c r="M83" s="5" t="s">
        <v>752</v>
      </c>
    </row>
    <row r="84" spans="1:13" x14ac:dyDescent="0.25">
      <c r="A84" s="5" t="s">
        <v>511</v>
      </c>
      <c r="B84" s="6">
        <v>2.6812393457239301E-54</v>
      </c>
      <c r="C84" s="5" t="e">
        <f>-Inf</f>
        <v>#NAME?</v>
      </c>
      <c r="D84" s="5" t="s">
        <v>287</v>
      </c>
      <c r="E84" s="5" t="s">
        <v>19</v>
      </c>
      <c r="F84" s="5" t="s">
        <v>16</v>
      </c>
      <c r="G84" s="5" t="s">
        <v>15</v>
      </c>
      <c r="H84" s="5" t="s">
        <v>15</v>
      </c>
      <c r="I84" s="5" t="s">
        <v>15</v>
      </c>
      <c r="J84" s="5" t="s">
        <v>125</v>
      </c>
      <c r="K84" s="5" t="s">
        <v>512</v>
      </c>
      <c r="L84" s="5" t="s">
        <v>31</v>
      </c>
      <c r="M84" s="5" t="s">
        <v>513</v>
      </c>
    </row>
    <row r="85" spans="1:13" x14ac:dyDescent="0.25">
      <c r="A85" s="5" t="s">
        <v>401</v>
      </c>
      <c r="B85" s="6">
        <v>1.15310997072855E-26</v>
      </c>
      <c r="C85" s="5">
        <v>-2.2345019306154601</v>
      </c>
      <c r="D85" s="5" t="s">
        <v>287</v>
      </c>
      <c r="E85" s="5" t="s">
        <v>15</v>
      </c>
      <c r="F85" s="5" t="s">
        <v>16</v>
      </c>
      <c r="G85" s="5" t="s">
        <v>402</v>
      </c>
      <c r="H85" s="5" t="s">
        <v>153</v>
      </c>
      <c r="I85" s="5" t="s">
        <v>15</v>
      </c>
      <c r="J85" s="5" t="s">
        <v>403</v>
      </c>
      <c r="K85" s="5" t="s">
        <v>404</v>
      </c>
      <c r="L85" s="5" t="s">
        <v>19</v>
      </c>
      <c r="M85" s="5" t="s">
        <v>405</v>
      </c>
    </row>
    <row r="86" spans="1:13" x14ac:dyDescent="0.25">
      <c r="A86" s="5" t="s">
        <v>554</v>
      </c>
      <c r="B86" s="6">
        <v>6.4220640205560799E-170</v>
      </c>
      <c r="C86" s="5">
        <v>-5.7323016896912602</v>
      </c>
      <c r="D86" s="5" t="s">
        <v>287</v>
      </c>
      <c r="E86" s="5" t="s">
        <v>555</v>
      </c>
      <c r="F86" s="5" t="s">
        <v>556</v>
      </c>
      <c r="G86" s="5" t="s">
        <v>557</v>
      </c>
      <c r="H86" s="5" t="s">
        <v>558</v>
      </c>
      <c r="I86" s="5" t="s">
        <v>559</v>
      </c>
      <c r="J86" s="5" t="s">
        <v>560</v>
      </c>
      <c r="K86" s="5" t="s">
        <v>561</v>
      </c>
      <c r="L86" s="5" t="s">
        <v>555</v>
      </c>
      <c r="M86" s="5" t="s">
        <v>562</v>
      </c>
    </row>
    <row r="87" spans="1:13" x14ac:dyDescent="0.25">
      <c r="A87" s="5" t="s">
        <v>447</v>
      </c>
      <c r="B87" s="6">
        <v>4.67844454397788E-61</v>
      </c>
      <c r="C87" s="5">
        <v>-1.3618890237639401</v>
      </c>
      <c r="D87" s="5" t="s">
        <v>287</v>
      </c>
      <c r="E87" s="5" t="s">
        <v>15</v>
      </c>
      <c r="F87" s="5" t="s">
        <v>448</v>
      </c>
      <c r="G87" s="5" t="s">
        <v>15</v>
      </c>
      <c r="H87" s="5" t="s">
        <v>15</v>
      </c>
      <c r="I87" s="5" t="s">
        <v>19</v>
      </c>
      <c r="J87" s="5" t="s">
        <v>449</v>
      </c>
      <c r="K87" s="5" t="s">
        <v>450</v>
      </c>
      <c r="L87" s="5" t="s">
        <v>19</v>
      </c>
      <c r="M87" s="5" t="s">
        <v>451</v>
      </c>
    </row>
    <row r="88" spans="1:13" x14ac:dyDescent="0.25">
      <c r="A88" s="5" t="s">
        <v>350</v>
      </c>
      <c r="B88" s="5">
        <v>5.7199487358812701E-4</v>
      </c>
      <c r="C88" s="5">
        <v>-1.2732567663576</v>
      </c>
      <c r="D88" s="5" t="s">
        <v>287</v>
      </c>
      <c r="E88" s="5" t="s">
        <v>15</v>
      </c>
      <c r="F88" s="5" t="s">
        <v>79</v>
      </c>
      <c r="G88" s="5" t="s">
        <v>351</v>
      </c>
      <c r="H88" s="5" t="s">
        <v>81</v>
      </c>
      <c r="I88" s="5" t="s">
        <v>15</v>
      </c>
      <c r="J88" s="5" t="s">
        <v>82</v>
      </c>
      <c r="K88" s="5" t="s">
        <v>319</v>
      </c>
      <c r="L88" s="5" t="s">
        <v>19</v>
      </c>
      <c r="M88" s="5" t="s">
        <v>352</v>
      </c>
    </row>
    <row r="89" spans="1:13" x14ac:dyDescent="0.25">
      <c r="A89" s="5" t="s">
        <v>420</v>
      </c>
      <c r="B89" s="6">
        <v>3.4430716634364502E-69</v>
      </c>
      <c r="C89" s="5">
        <v>-5.6543920383705801</v>
      </c>
      <c r="D89" s="5" t="s">
        <v>287</v>
      </c>
      <c r="E89" s="5" t="s">
        <v>15</v>
      </c>
      <c r="F89" s="5" t="s">
        <v>79</v>
      </c>
      <c r="G89" s="5" t="s">
        <v>421</v>
      </c>
      <c r="H89" s="5" t="s">
        <v>81</v>
      </c>
      <c r="I89" s="5" t="s">
        <v>15</v>
      </c>
      <c r="J89" s="5" t="s">
        <v>82</v>
      </c>
      <c r="K89" s="5" t="s">
        <v>319</v>
      </c>
      <c r="L89" s="5" t="s">
        <v>19</v>
      </c>
      <c r="M89" s="5" t="s">
        <v>422</v>
      </c>
    </row>
    <row r="90" spans="1:13" x14ac:dyDescent="0.25">
      <c r="A90" s="5" t="s">
        <v>753</v>
      </c>
      <c r="B90" s="6">
        <v>1.7424580052921201E-20</v>
      </c>
      <c r="C90" s="5">
        <v>-1.2425958315605801</v>
      </c>
      <c r="D90" s="5" t="s">
        <v>287</v>
      </c>
      <c r="E90" s="5" t="s">
        <v>31</v>
      </c>
      <c r="F90" s="5" t="s">
        <v>274</v>
      </c>
      <c r="G90" s="5" t="s">
        <v>754</v>
      </c>
      <c r="H90" s="5" t="s">
        <v>195</v>
      </c>
      <c r="I90" s="5" t="s">
        <v>31</v>
      </c>
      <c r="J90" s="5" t="s">
        <v>276</v>
      </c>
      <c r="K90" s="5" t="s">
        <v>755</v>
      </c>
      <c r="L90" s="5" t="s">
        <v>19</v>
      </c>
      <c r="M90" s="5" t="s">
        <v>756</v>
      </c>
    </row>
    <row r="91" spans="1:13" x14ac:dyDescent="0.25">
      <c r="A91" s="5" t="s">
        <v>757</v>
      </c>
      <c r="B91" s="6">
        <v>1.9551880593224501E-20</v>
      </c>
      <c r="C91" s="5">
        <v>-1.5765572756566499</v>
      </c>
      <c r="D91" s="5" t="s">
        <v>287</v>
      </c>
      <c r="E91" s="5" t="s">
        <v>31</v>
      </c>
      <c r="F91" s="5" t="s">
        <v>280</v>
      </c>
      <c r="G91" s="5" t="s">
        <v>15</v>
      </c>
      <c r="H91" s="5" t="s">
        <v>15</v>
      </c>
      <c r="I91" s="5" t="s">
        <v>31</v>
      </c>
      <c r="J91" s="5" t="s">
        <v>281</v>
      </c>
      <c r="K91" s="5" t="s">
        <v>758</v>
      </c>
      <c r="L91" s="5" t="s">
        <v>19</v>
      </c>
      <c r="M91" s="5" t="s">
        <v>759</v>
      </c>
    </row>
    <row r="92" spans="1:13" x14ac:dyDescent="0.25">
      <c r="A92" s="5" t="s">
        <v>760</v>
      </c>
      <c r="B92" s="6">
        <v>9.622865081390581E-7</v>
      </c>
      <c r="C92" s="5">
        <v>-1.7859244105402301</v>
      </c>
      <c r="D92" s="5" t="s">
        <v>287</v>
      </c>
      <c r="E92" s="5" t="s">
        <v>31</v>
      </c>
      <c r="F92" s="5" t="s">
        <v>280</v>
      </c>
      <c r="G92" s="5" t="s">
        <v>761</v>
      </c>
      <c r="H92" s="5" t="s">
        <v>195</v>
      </c>
      <c r="I92" s="5" t="s">
        <v>31</v>
      </c>
      <c r="J92" s="5" t="s">
        <v>762</v>
      </c>
      <c r="K92" s="5" t="s">
        <v>277</v>
      </c>
      <c r="L92" s="5" t="s">
        <v>19</v>
      </c>
      <c r="M92" s="5" t="s">
        <v>278</v>
      </c>
    </row>
    <row r="93" spans="1:13" x14ac:dyDescent="0.25">
      <c r="A93" s="5" t="s">
        <v>575</v>
      </c>
      <c r="B93" s="6">
        <v>2.5371241122808299E-8</v>
      </c>
      <c r="C93" s="5">
        <v>-4.7614336920602502</v>
      </c>
      <c r="D93" s="5" t="s">
        <v>287</v>
      </c>
      <c r="E93" s="5" t="s">
        <v>261</v>
      </c>
      <c r="F93" s="5" t="s">
        <v>256</v>
      </c>
      <c r="G93" s="5" t="s">
        <v>576</v>
      </c>
      <c r="H93" s="5" t="s">
        <v>577</v>
      </c>
      <c r="I93" s="5" t="s">
        <v>263</v>
      </c>
      <c r="J93" s="5" t="s">
        <v>578</v>
      </c>
      <c r="K93" s="5" t="s">
        <v>579</v>
      </c>
      <c r="L93" s="5" t="s">
        <v>580</v>
      </c>
      <c r="M93" s="5" t="s">
        <v>581</v>
      </c>
    </row>
    <row r="94" spans="1:13" x14ac:dyDescent="0.25">
      <c r="A94" s="5" t="s">
        <v>570</v>
      </c>
      <c r="B94" s="5">
        <v>4.3344460960417297E-4</v>
      </c>
      <c r="C94" s="5">
        <v>-1.44075427089291</v>
      </c>
      <c r="D94" s="5" t="s">
        <v>287</v>
      </c>
      <c r="E94" s="5" t="s">
        <v>261</v>
      </c>
      <c r="F94" s="5" t="s">
        <v>571</v>
      </c>
      <c r="G94" s="5" t="s">
        <v>15</v>
      </c>
      <c r="H94" s="5" t="s">
        <v>15</v>
      </c>
      <c r="I94" s="5" t="s">
        <v>15</v>
      </c>
      <c r="J94" s="5" t="s">
        <v>572</v>
      </c>
      <c r="K94" s="5" t="s">
        <v>573</v>
      </c>
      <c r="L94" s="5" t="s">
        <v>31</v>
      </c>
      <c r="M94" s="5" t="s">
        <v>574</v>
      </c>
    </row>
    <row r="95" spans="1:13" x14ac:dyDescent="0.25">
      <c r="A95" s="5" t="s">
        <v>467</v>
      </c>
      <c r="B95" s="6">
        <v>5.6295331148441698E-92</v>
      </c>
      <c r="C95" s="5">
        <v>-3.9634032262798802</v>
      </c>
      <c r="D95" s="5" t="s">
        <v>287</v>
      </c>
      <c r="E95" s="5" t="s">
        <v>19</v>
      </c>
      <c r="F95" s="5" t="s">
        <v>468</v>
      </c>
      <c r="G95" s="5" t="s">
        <v>469</v>
      </c>
      <c r="H95" s="5" t="s">
        <v>470</v>
      </c>
      <c r="I95" s="5" t="s">
        <v>19</v>
      </c>
      <c r="J95" s="5" t="s">
        <v>471</v>
      </c>
      <c r="K95" s="5" t="s">
        <v>472</v>
      </c>
      <c r="L95" s="5" t="s">
        <v>19</v>
      </c>
      <c r="M95" s="5" t="s">
        <v>473</v>
      </c>
    </row>
    <row r="96" spans="1:13" x14ac:dyDescent="0.25">
      <c r="A96" s="5" t="s">
        <v>763</v>
      </c>
      <c r="B96" s="6">
        <v>2.4499789226542001E-33</v>
      </c>
      <c r="C96" s="5">
        <v>-1.0008261701832499</v>
      </c>
      <c r="D96" s="5" t="s">
        <v>287</v>
      </c>
      <c r="E96" s="5" t="s">
        <v>19</v>
      </c>
      <c r="F96" s="5" t="s">
        <v>468</v>
      </c>
      <c r="G96" s="5" t="s">
        <v>764</v>
      </c>
      <c r="H96" s="5" t="s">
        <v>470</v>
      </c>
      <c r="I96" s="5" t="s">
        <v>19</v>
      </c>
      <c r="J96" s="5" t="s">
        <v>471</v>
      </c>
      <c r="K96" s="5" t="s">
        <v>765</v>
      </c>
      <c r="L96" s="5" t="s">
        <v>19</v>
      </c>
      <c r="M96" s="5" t="s">
        <v>766</v>
      </c>
    </row>
    <row r="97" spans="1:13" x14ac:dyDescent="0.25">
      <c r="A97" s="5" t="s">
        <v>653</v>
      </c>
      <c r="B97" s="6">
        <v>1.8100322955733101E-143</v>
      </c>
      <c r="C97" s="5">
        <v>-1.4992707147620901</v>
      </c>
      <c r="D97" s="5" t="s">
        <v>287</v>
      </c>
      <c r="E97" s="5" t="s">
        <v>19</v>
      </c>
      <c r="F97" s="5" t="s">
        <v>481</v>
      </c>
      <c r="G97" s="5" t="s">
        <v>15</v>
      </c>
      <c r="H97" s="5" t="s">
        <v>15</v>
      </c>
      <c r="I97" s="5" t="s">
        <v>19</v>
      </c>
      <c r="J97" s="5" t="s">
        <v>654</v>
      </c>
      <c r="K97" s="5" t="s">
        <v>655</v>
      </c>
      <c r="L97" s="5" t="s">
        <v>19</v>
      </c>
      <c r="M97" s="5" t="s">
        <v>656</v>
      </c>
    </row>
    <row r="98" spans="1:13" x14ac:dyDescent="0.25">
      <c r="A98" s="5" t="s">
        <v>480</v>
      </c>
      <c r="B98" s="6">
        <v>2.3629303915931599E-93</v>
      </c>
      <c r="C98" s="5">
        <v>-1.06034829085791</v>
      </c>
      <c r="D98" s="5" t="s">
        <v>287</v>
      </c>
      <c r="E98" s="5" t="s">
        <v>19</v>
      </c>
      <c r="F98" s="5" t="s">
        <v>481</v>
      </c>
      <c r="G98" s="5" t="s">
        <v>15</v>
      </c>
      <c r="H98" s="5" t="s">
        <v>15</v>
      </c>
      <c r="I98" s="5" t="s">
        <v>19</v>
      </c>
      <c r="J98" s="5" t="s">
        <v>482</v>
      </c>
      <c r="K98" s="5" t="s">
        <v>175</v>
      </c>
      <c r="L98" s="5" t="s">
        <v>19</v>
      </c>
      <c r="M98" s="5" t="s">
        <v>483</v>
      </c>
    </row>
    <row r="99" spans="1:13" x14ac:dyDescent="0.25">
      <c r="A99" s="5" t="s">
        <v>640</v>
      </c>
      <c r="B99" s="6">
        <v>4.77425578125515E-95</v>
      </c>
      <c r="C99" s="5">
        <v>-1.83154488019152</v>
      </c>
      <c r="D99" s="5" t="s">
        <v>287</v>
      </c>
      <c r="E99" s="5" t="s">
        <v>19</v>
      </c>
      <c r="F99" s="5" t="s">
        <v>174</v>
      </c>
      <c r="G99" s="5" t="s">
        <v>15</v>
      </c>
      <c r="H99" s="5" t="s">
        <v>15</v>
      </c>
      <c r="I99" s="5" t="s">
        <v>19</v>
      </c>
      <c r="J99" s="5" t="s">
        <v>209</v>
      </c>
      <c r="K99" s="5" t="s">
        <v>175</v>
      </c>
      <c r="L99" s="5" t="s">
        <v>19</v>
      </c>
      <c r="M99" s="5" t="s">
        <v>641</v>
      </c>
    </row>
    <row r="100" spans="1:13" x14ac:dyDescent="0.25">
      <c r="A100" s="5" t="s">
        <v>299</v>
      </c>
      <c r="B100" s="6">
        <v>1.9134424813990901E-39</v>
      </c>
      <c r="C100" s="5">
        <v>-1.05042798451299</v>
      </c>
      <c r="D100" s="5" t="s">
        <v>287</v>
      </c>
      <c r="E100" s="5" t="s">
        <v>15</v>
      </c>
      <c r="F100" s="5" t="s">
        <v>300</v>
      </c>
      <c r="G100" s="5" t="s">
        <v>301</v>
      </c>
      <c r="H100" s="5" t="s">
        <v>302</v>
      </c>
      <c r="I100" s="5" t="s">
        <v>15</v>
      </c>
      <c r="J100" s="5" t="s">
        <v>303</v>
      </c>
      <c r="K100" s="5" t="s">
        <v>304</v>
      </c>
      <c r="L100" s="5" t="s">
        <v>19</v>
      </c>
      <c r="M100" s="5" t="s">
        <v>305</v>
      </c>
    </row>
    <row r="101" spans="1:13" x14ac:dyDescent="0.25">
      <c r="A101" s="5" t="s">
        <v>366</v>
      </c>
      <c r="B101" s="6">
        <v>1.59265750242032E-112</v>
      </c>
      <c r="C101" s="5">
        <v>-1.0767301630500901</v>
      </c>
      <c r="D101" s="5" t="s">
        <v>287</v>
      </c>
      <c r="E101" s="5" t="s">
        <v>15</v>
      </c>
      <c r="F101" s="5" t="s">
        <v>300</v>
      </c>
      <c r="G101" s="5" t="s">
        <v>367</v>
      </c>
      <c r="H101" s="5" t="s">
        <v>302</v>
      </c>
      <c r="I101" s="5" t="s">
        <v>15</v>
      </c>
      <c r="J101" s="5" t="s">
        <v>303</v>
      </c>
      <c r="K101" s="5" t="s">
        <v>368</v>
      </c>
      <c r="L101" s="5" t="s">
        <v>19</v>
      </c>
      <c r="M101" s="5" t="s">
        <v>369</v>
      </c>
    </row>
    <row r="102" spans="1:13" x14ac:dyDescent="0.25">
      <c r="A102" s="5" t="s">
        <v>583</v>
      </c>
      <c r="B102" s="6">
        <v>2.8329083562626302E-28</v>
      </c>
      <c r="C102" s="5">
        <v>-5.2150763448879403</v>
      </c>
      <c r="D102" s="5" t="s">
        <v>287</v>
      </c>
      <c r="E102" s="5" t="s">
        <v>31</v>
      </c>
      <c r="F102" s="5" t="s">
        <v>584</v>
      </c>
      <c r="G102" s="5" t="s">
        <v>15</v>
      </c>
      <c r="H102" s="5" t="s">
        <v>15</v>
      </c>
      <c r="I102" s="5" t="s">
        <v>19</v>
      </c>
      <c r="J102" s="5" t="s">
        <v>585</v>
      </c>
      <c r="K102" s="5" t="s">
        <v>586</v>
      </c>
      <c r="L102" s="5" t="s">
        <v>19</v>
      </c>
      <c r="M102" s="5" t="s">
        <v>587</v>
      </c>
    </row>
    <row r="103" spans="1:13" x14ac:dyDescent="0.25">
      <c r="A103" s="5" t="s">
        <v>588</v>
      </c>
      <c r="B103" s="6">
        <v>1.2868467352078601E-29</v>
      </c>
      <c r="C103" s="5">
        <v>-3.0271813414924398</v>
      </c>
      <c r="D103" s="5" t="s">
        <v>287</v>
      </c>
      <c r="E103" s="5" t="s">
        <v>31</v>
      </c>
      <c r="F103" s="5" t="s">
        <v>584</v>
      </c>
      <c r="G103" s="5" t="s">
        <v>15</v>
      </c>
      <c r="H103" s="5" t="s">
        <v>15</v>
      </c>
      <c r="I103" s="5" t="s">
        <v>19</v>
      </c>
      <c r="J103" s="5" t="s">
        <v>589</v>
      </c>
      <c r="K103" s="5" t="s">
        <v>586</v>
      </c>
      <c r="L103" s="5" t="s">
        <v>31</v>
      </c>
      <c r="M103" s="5" t="s">
        <v>590</v>
      </c>
    </row>
    <row r="104" spans="1:13" x14ac:dyDescent="0.25">
      <c r="A104" s="5" t="s">
        <v>498</v>
      </c>
      <c r="B104" s="6">
        <v>2.5341804276722502E-7</v>
      </c>
      <c r="C104" s="5">
        <v>-1.1410539329488001</v>
      </c>
      <c r="D104" s="5" t="s">
        <v>287</v>
      </c>
      <c r="E104" s="5" t="s">
        <v>19</v>
      </c>
      <c r="F104" s="5" t="s">
        <v>211</v>
      </c>
      <c r="G104" s="5" t="s">
        <v>499</v>
      </c>
      <c r="H104" s="5" t="s">
        <v>212</v>
      </c>
      <c r="I104" s="5" t="s">
        <v>19</v>
      </c>
      <c r="J104" s="5" t="s">
        <v>213</v>
      </c>
      <c r="K104" s="5" t="s">
        <v>500</v>
      </c>
      <c r="L104" s="5" t="s">
        <v>19</v>
      </c>
      <c r="M104" s="5" t="s">
        <v>501</v>
      </c>
    </row>
    <row r="105" spans="1:13" x14ac:dyDescent="0.25">
      <c r="A105" s="5" t="s">
        <v>68</v>
      </c>
      <c r="B105" s="6">
        <v>3.0545076014105497E-17</v>
      </c>
      <c r="C105" s="5" t="e">
        <f>-Inf</f>
        <v>#NAME?</v>
      </c>
      <c r="D105" s="5" t="s">
        <v>287</v>
      </c>
      <c r="E105" s="5" t="s">
        <v>15</v>
      </c>
      <c r="F105" s="5" t="s">
        <v>69</v>
      </c>
      <c r="G105" s="5" t="s">
        <v>70</v>
      </c>
      <c r="H105" s="5" t="s">
        <v>71</v>
      </c>
      <c r="I105" s="5" t="s">
        <v>15</v>
      </c>
      <c r="J105" s="5" t="s">
        <v>72</v>
      </c>
      <c r="K105" s="5" t="s">
        <v>73</v>
      </c>
      <c r="L105" s="5" t="s">
        <v>19</v>
      </c>
      <c r="M105" s="5" t="s">
        <v>74</v>
      </c>
    </row>
    <row r="106" spans="1:13" x14ac:dyDescent="0.25">
      <c r="A106" s="5" t="s">
        <v>398</v>
      </c>
      <c r="B106" s="6">
        <v>9.5753156340651198E-31</v>
      </c>
      <c r="C106" s="5">
        <v>-3.5591484815605501</v>
      </c>
      <c r="D106" s="5" t="s">
        <v>287</v>
      </c>
      <c r="E106" s="5" t="s">
        <v>15</v>
      </c>
      <c r="F106" s="5" t="s">
        <v>387</v>
      </c>
      <c r="G106" s="5" t="s">
        <v>15</v>
      </c>
      <c r="H106" s="5" t="s">
        <v>15</v>
      </c>
      <c r="I106" s="5" t="s">
        <v>15</v>
      </c>
      <c r="J106" s="5" t="s">
        <v>399</v>
      </c>
      <c r="K106" s="5" t="s">
        <v>400</v>
      </c>
      <c r="L106" s="5" t="s">
        <v>19</v>
      </c>
      <c r="M106" s="5" t="s">
        <v>157</v>
      </c>
    </row>
    <row r="107" spans="1:13" x14ac:dyDescent="0.25">
      <c r="A107" s="5" t="s">
        <v>534</v>
      </c>
      <c r="B107" s="6">
        <v>4.6006230355821098E-13</v>
      </c>
      <c r="C107" s="5">
        <v>-6.1306591363187604</v>
      </c>
      <c r="D107" s="5" t="s">
        <v>287</v>
      </c>
      <c r="E107" s="5" t="s">
        <v>220</v>
      </c>
      <c r="F107" s="5" t="s">
        <v>187</v>
      </c>
      <c r="G107" s="5" t="s">
        <v>15</v>
      </c>
      <c r="H107" s="5" t="s">
        <v>15</v>
      </c>
      <c r="I107" s="5" t="s">
        <v>31</v>
      </c>
      <c r="J107" s="5" t="s">
        <v>221</v>
      </c>
      <c r="K107" s="5" t="s">
        <v>535</v>
      </c>
      <c r="L107" s="5" t="s">
        <v>31</v>
      </c>
      <c r="M107" s="5" t="s">
        <v>536</v>
      </c>
    </row>
    <row r="108" spans="1:13" x14ac:dyDescent="0.25">
      <c r="A108" s="5" t="s">
        <v>642</v>
      </c>
      <c r="B108" s="6">
        <v>2.4023226075157602E-19</v>
      </c>
      <c r="C108" s="5">
        <v>-1.4951317112551401</v>
      </c>
      <c r="D108" s="5" t="s">
        <v>287</v>
      </c>
      <c r="E108" s="5" t="s">
        <v>220</v>
      </c>
      <c r="F108" s="5" t="s">
        <v>187</v>
      </c>
      <c r="G108" s="5" t="s">
        <v>15</v>
      </c>
      <c r="H108" s="5" t="s">
        <v>15</v>
      </c>
      <c r="I108" s="5" t="s">
        <v>19</v>
      </c>
      <c r="J108" s="5" t="s">
        <v>189</v>
      </c>
      <c r="K108" s="5" t="s">
        <v>643</v>
      </c>
      <c r="L108" s="5" t="s">
        <v>19</v>
      </c>
      <c r="M108" s="5" t="s">
        <v>644</v>
      </c>
    </row>
    <row r="109" spans="1:13" x14ac:dyDescent="0.25">
      <c r="A109" s="5" t="s">
        <v>537</v>
      </c>
      <c r="B109" s="6">
        <v>5.3946880877084295E-63</v>
      </c>
      <c r="C109" s="5">
        <v>-4.2166667407419398</v>
      </c>
      <c r="D109" s="5" t="s">
        <v>287</v>
      </c>
      <c r="E109" s="5" t="s">
        <v>220</v>
      </c>
      <c r="F109" s="5" t="s">
        <v>187</v>
      </c>
      <c r="G109" s="5" t="s">
        <v>15</v>
      </c>
      <c r="H109" s="5" t="s">
        <v>15</v>
      </c>
      <c r="I109" s="5" t="s">
        <v>31</v>
      </c>
      <c r="J109" s="5" t="s">
        <v>221</v>
      </c>
      <c r="K109" s="5" t="s">
        <v>538</v>
      </c>
      <c r="L109" s="5" t="s">
        <v>31</v>
      </c>
      <c r="M109" s="5" t="s">
        <v>539</v>
      </c>
    </row>
    <row r="110" spans="1:13" x14ac:dyDescent="0.25">
      <c r="A110" s="5" t="s">
        <v>540</v>
      </c>
      <c r="B110" s="6">
        <v>2.8444864153407401E-19</v>
      </c>
      <c r="C110" s="5">
        <v>-1.50979486270583</v>
      </c>
      <c r="D110" s="5" t="s">
        <v>287</v>
      </c>
      <c r="E110" s="5" t="s">
        <v>220</v>
      </c>
      <c r="F110" s="5" t="s">
        <v>187</v>
      </c>
      <c r="G110" s="5" t="s">
        <v>15</v>
      </c>
      <c r="H110" s="5" t="s">
        <v>15</v>
      </c>
      <c r="I110" s="5" t="s">
        <v>31</v>
      </c>
      <c r="J110" s="5" t="s">
        <v>221</v>
      </c>
      <c r="K110" s="5" t="s">
        <v>541</v>
      </c>
      <c r="L110" s="5" t="s">
        <v>31</v>
      </c>
      <c r="M110" s="5" t="s">
        <v>542</v>
      </c>
    </row>
    <row r="111" spans="1:13" x14ac:dyDescent="0.25">
      <c r="A111" s="5" t="s">
        <v>767</v>
      </c>
      <c r="B111" s="6">
        <v>2.92499364997711E-23</v>
      </c>
      <c r="C111" s="5">
        <v>-1.3253888122769699</v>
      </c>
      <c r="D111" s="5" t="s">
        <v>287</v>
      </c>
      <c r="E111" s="5" t="s">
        <v>220</v>
      </c>
      <c r="F111" s="5" t="s">
        <v>187</v>
      </c>
      <c r="G111" s="5" t="s">
        <v>768</v>
      </c>
      <c r="H111" s="5" t="s">
        <v>15</v>
      </c>
      <c r="I111" s="5" t="s">
        <v>229</v>
      </c>
      <c r="J111" s="5" t="s">
        <v>221</v>
      </c>
      <c r="K111" s="5" t="s">
        <v>769</v>
      </c>
      <c r="L111" s="5" t="s">
        <v>229</v>
      </c>
      <c r="M111" s="5" t="s">
        <v>770</v>
      </c>
    </row>
    <row r="112" spans="1:13" x14ac:dyDescent="0.25">
      <c r="A112" s="5" t="s">
        <v>455</v>
      </c>
      <c r="B112" s="6">
        <v>2.6981346112102601E-73</v>
      </c>
      <c r="C112" s="5">
        <v>-1.80423593605418</v>
      </c>
      <c r="D112" s="5" t="s">
        <v>287</v>
      </c>
      <c r="E112" s="5" t="s">
        <v>19</v>
      </c>
      <c r="F112" s="5" t="s">
        <v>223</v>
      </c>
      <c r="G112" s="5" t="s">
        <v>456</v>
      </c>
      <c r="H112" s="5" t="s">
        <v>15</v>
      </c>
      <c r="I112" s="5" t="s">
        <v>19</v>
      </c>
      <c r="J112" s="5" t="s">
        <v>224</v>
      </c>
      <c r="K112" s="5" t="s">
        <v>457</v>
      </c>
      <c r="L112" s="5" t="s">
        <v>19</v>
      </c>
      <c r="M112" s="5" t="s">
        <v>458</v>
      </c>
    </row>
    <row r="113" spans="1:13" x14ac:dyDescent="0.25">
      <c r="A113" s="5" t="s">
        <v>591</v>
      </c>
      <c r="B113" s="6">
        <v>1.7211711523248099E-11</v>
      </c>
      <c r="C113" s="5">
        <v>-2.3358243888938501</v>
      </c>
      <c r="D113" s="5" t="s">
        <v>287</v>
      </c>
      <c r="E113" s="5" t="s">
        <v>229</v>
      </c>
      <c r="F113" s="5" t="s">
        <v>223</v>
      </c>
      <c r="G113" s="5" t="s">
        <v>592</v>
      </c>
      <c r="H113" s="5" t="s">
        <v>593</v>
      </c>
      <c r="I113" s="5" t="s">
        <v>15</v>
      </c>
      <c r="J113" s="5" t="s">
        <v>224</v>
      </c>
      <c r="K113" s="5" t="s">
        <v>594</v>
      </c>
      <c r="L113" s="5" t="s">
        <v>19</v>
      </c>
      <c r="M113" s="5" t="s">
        <v>595</v>
      </c>
    </row>
    <row r="114" spans="1:13" x14ac:dyDescent="0.25">
      <c r="A114" s="5" t="s">
        <v>771</v>
      </c>
      <c r="B114" s="6">
        <v>2.5310089498416498E-6</v>
      </c>
      <c r="C114" s="5">
        <v>-1.0153457600212501</v>
      </c>
      <c r="D114" s="5" t="s">
        <v>287</v>
      </c>
      <c r="E114" s="5" t="s">
        <v>15</v>
      </c>
      <c r="F114" s="5" t="s">
        <v>53</v>
      </c>
      <c r="G114" s="5" t="s">
        <v>772</v>
      </c>
      <c r="H114" s="5" t="s">
        <v>15</v>
      </c>
      <c r="I114" s="5" t="s">
        <v>31</v>
      </c>
      <c r="J114" s="5" t="s">
        <v>96</v>
      </c>
      <c r="K114" s="5" t="s">
        <v>773</v>
      </c>
      <c r="L114" s="5" t="s">
        <v>229</v>
      </c>
      <c r="M114" s="5" t="s">
        <v>774</v>
      </c>
    </row>
    <row r="115" spans="1:13" x14ac:dyDescent="0.25">
      <c r="A115" s="5" t="s">
        <v>340</v>
      </c>
      <c r="B115" s="6">
        <v>2.98758154563579E-64</v>
      </c>
      <c r="C115" s="5">
        <v>-4.8509125921548302</v>
      </c>
      <c r="D115" s="5" t="s">
        <v>287</v>
      </c>
      <c r="E115" s="5" t="s">
        <v>15</v>
      </c>
      <c r="F115" s="5" t="s">
        <v>53</v>
      </c>
      <c r="G115" s="5" t="s">
        <v>341</v>
      </c>
      <c r="H115" s="5" t="s">
        <v>15</v>
      </c>
      <c r="I115" s="5" t="s">
        <v>31</v>
      </c>
      <c r="J115" s="5" t="s">
        <v>96</v>
      </c>
      <c r="K115" s="5" t="s">
        <v>342</v>
      </c>
      <c r="L115" s="5" t="s">
        <v>229</v>
      </c>
      <c r="M115" s="5" t="s">
        <v>123</v>
      </c>
    </row>
    <row r="116" spans="1:13" x14ac:dyDescent="0.25">
      <c r="A116" s="5" t="s">
        <v>94</v>
      </c>
      <c r="B116" s="6">
        <v>9.0709816128811906E-19</v>
      </c>
      <c r="C116" s="5">
        <v>-1.7864631811560101</v>
      </c>
      <c r="D116" s="5" t="s">
        <v>287</v>
      </c>
      <c r="E116" s="5" t="s">
        <v>15</v>
      </c>
      <c r="F116" s="5" t="s">
        <v>53</v>
      </c>
      <c r="G116" s="5" t="s">
        <v>95</v>
      </c>
      <c r="H116" s="5" t="s">
        <v>15</v>
      </c>
      <c r="I116" s="5" t="s">
        <v>31</v>
      </c>
      <c r="J116" s="5" t="s">
        <v>96</v>
      </c>
      <c r="K116" s="5" t="s">
        <v>56</v>
      </c>
      <c r="L116" s="5" t="s">
        <v>31</v>
      </c>
      <c r="M116" s="5" t="s">
        <v>97</v>
      </c>
    </row>
    <row r="117" spans="1:13" x14ac:dyDescent="0.25">
      <c r="A117" s="5" t="s">
        <v>775</v>
      </c>
      <c r="B117" s="6">
        <v>2.5482022537254901E-41</v>
      </c>
      <c r="C117" s="5">
        <v>-1.17672892826053</v>
      </c>
      <c r="D117" s="5" t="s">
        <v>287</v>
      </c>
      <c r="E117" s="5" t="s">
        <v>15</v>
      </c>
      <c r="F117" s="5" t="s">
        <v>53</v>
      </c>
      <c r="G117" s="5" t="s">
        <v>776</v>
      </c>
      <c r="H117" s="5" t="s">
        <v>15</v>
      </c>
      <c r="I117" s="5" t="s">
        <v>31</v>
      </c>
      <c r="J117" s="5" t="s">
        <v>96</v>
      </c>
      <c r="K117" s="5" t="s">
        <v>777</v>
      </c>
      <c r="L117" s="5" t="s">
        <v>31</v>
      </c>
      <c r="M117" s="5" t="s">
        <v>778</v>
      </c>
    </row>
    <row r="118" spans="1:13" x14ac:dyDescent="0.25">
      <c r="A118" s="5" t="s">
        <v>103</v>
      </c>
      <c r="B118" s="6">
        <v>1.8426094771658401E-10</v>
      </c>
      <c r="C118" s="5">
        <v>-1.0938430539167101</v>
      </c>
      <c r="D118" s="5" t="s">
        <v>287</v>
      </c>
      <c r="E118" s="5" t="s">
        <v>15</v>
      </c>
      <c r="F118" s="5" t="s">
        <v>53</v>
      </c>
      <c r="G118" s="5" t="s">
        <v>104</v>
      </c>
      <c r="H118" s="5" t="s">
        <v>15</v>
      </c>
      <c r="I118" s="5" t="s">
        <v>31</v>
      </c>
      <c r="J118" s="5" t="s">
        <v>96</v>
      </c>
      <c r="K118" s="5" t="s">
        <v>56</v>
      </c>
      <c r="L118" s="5" t="s">
        <v>31</v>
      </c>
      <c r="M118" s="5" t="s">
        <v>97</v>
      </c>
    </row>
    <row r="119" spans="1:13" x14ac:dyDescent="0.25">
      <c r="A119" s="5" t="s">
        <v>406</v>
      </c>
      <c r="B119" s="6">
        <v>2.7756480858305398E-24</v>
      </c>
      <c r="C119" s="5">
        <v>-4.7796205733621004</v>
      </c>
      <c r="D119" s="5" t="s">
        <v>287</v>
      </c>
      <c r="E119" s="5" t="s">
        <v>15</v>
      </c>
      <c r="F119" s="5" t="s">
        <v>53</v>
      </c>
      <c r="G119" s="5" t="s">
        <v>407</v>
      </c>
      <c r="H119" s="5" t="s">
        <v>15</v>
      </c>
      <c r="I119" s="5" t="s">
        <v>31</v>
      </c>
      <c r="J119" s="5" t="s">
        <v>96</v>
      </c>
      <c r="K119" s="5" t="s">
        <v>56</v>
      </c>
      <c r="L119" s="5" t="s">
        <v>31</v>
      </c>
      <c r="M119" s="5" t="s">
        <v>408</v>
      </c>
    </row>
    <row r="120" spans="1:13" x14ac:dyDescent="0.25">
      <c r="A120" s="5" t="s">
        <v>676</v>
      </c>
      <c r="B120" s="6">
        <v>8.4489555719353099E-10</v>
      </c>
      <c r="C120" s="5">
        <v>-2.4278513290656099</v>
      </c>
      <c r="D120" s="5" t="s">
        <v>287</v>
      </c>
      <c r="E120" s="5" t="s">
        <v>15</v>
      </c>
      <c r="F120" s="5" t="s">
        <v>677</v>
      </c>
      <c r="G120" s="5" t="s">
        <v>15</v>
      </c>
      <c r="H120" s="5" t="s">
        <v>15</v>
      </c>
      <c r="I120" s="5" t="s">
        <v>19</v>
      </c>
      <c r="J120" s="5" t="s">
        <v>678</v>
      </c>
      <c r="K120" s="5" t="s">
        <v>679</v>
      </c>
      <c r="L120" s="5" t="s">
        <v>19</v>
      </c>
      <c r="M120" s="5" t="s">
        <v>680</v>
      </c>
    </row>
    <row r="121" spans="1:13" x14ac:dyDescent="0.25">
      <c r="A121" s="5" t="s">
        <v>315</v>
      </c>
      <c r="B121" s="5">
        <v>5.7444971690990103E-3</v>
      </c>
      <c r="C121" s="5">
        <v>-1.0489347919396399</v>
      </c>
      <c r="D121" s="5" t="s">
        <v>287</v>
      </c>
      <c r="E121" s="5" t="s">
        <v>15</v>
      </c>
      <c r="F121" s="5" t="s">
        <v>316</v>
      </c>
      <c r="G121" s="5" t="s">
        <v>317</v>
      </c>
      <c r="H121" s="5" t="s">
        <v>81</v>
      </c>
      <c r="I121" s="5" t="s">
        <v>15</v>
      </c>
      <c r="J121" s="5" t="s">
        <v>318</v>
      </c>
      <c r="K121" s="5" t="s">
        <v>319</v>
      </c>
      <c r="L121" s="5" t="s">
        <v>19</v>
      </c>
      <c r="M121" s="5" t="s">
        <v>320</v>
      </c>
    </row>
    <row r="122" spans="1:13" x14ac:dyDescent="0.25">
      <c r="A122" s="5" t="s">
        <v>346</v>
      </c>
      <c r="B122" s="6">
        <v>1.8704427980615501E-13</v>
      </c>
      <c r="C122" s="5" t="e">
        <f>-Inf</f>
        <v>#NAME?</v>
      </c>
      <c r="D122" s="5" t="s">
        <v>287</v>
      </c>
      <c r="E122" s="5" t="s">
        <v>15</v>
      </c>
      <c r="F122" s="5" t="s">
        <v>316</v>
      </c>
      <c r="G122" s="5" t="s">
        <v>347</v>
      </c>
      <c r="H122" s="5" t="s">
        <v>81</v>
      </c>
      <c r="I122" s="5" t="s">
        <v>15</v>
      </c>
      <c r="J122" s="5" t="s">
        <v>318</v>
      </c>
      <c r="K122" s="5" t="s">
        <v>348</v>
      </c>
      <c r="L122" s="5" t="s">
        <v>19</v>
      </c>
      <c r="M122" s="5" t="s">
        <v>349</v>
      </c>
    </row>
    <row r="123" spans="1:13" x14ac:dyDescent="0.25">
      <c r="A123" s="5" t="s">
        <v>529</v>
      </c>
      <c r="B123" s="6">
        <v>5.4931698756563399E-48</v>
      </c>
      <c r="C123" s="5">
        <v>-2.25459988009729</v>
      </c>
      <c r="D123" s="5" t="s">
        <v>287</v>
      </c>
      <c r="E123" s="5" t="s">
        <v>217</v>
      </c>
      <c r="F123" s="5" t="s">
        <v>218</v>
      </c>
      <c r="G123" s="5" t="s">
        <v>530</v>
      </c>
      <c r="H123" s="5" t="s">
        <v>15</v>
      </c>
      <c r="I123" s="5" t="s">
        <v>19</v>
      </c>
      <c r="J123" s="5" t="s">
        <v>531</v>
      </c>
      <c r="K123" s="5" t="s">
        <v>532</v>
      </c>
      <c r="L123" s="5" t="s">
        <v>19</v>
      </c>
      <c r="M123" s="5" t="s">
        <v>533</v>
      </c>
    </row>
    <row r="124" spans="1:13" x14ac:dyDescent="0.25">
      <c r="A124" s="5" t="s">
        <v>295</v>
      </c>
      <c r="B124" s="6">
        <v>7.8418060707361898E-98</v>
      </c>
      <c r="C124" s="5">
        <v>-4.4718100966820398</v>
      </c>
      <c r="D124" s="5" t="s">
        <v>287</v>
      </c>
      <c r="E124" s="5" t="s">
        <v>15</v>
      </c>
      <c r="F124" s="5" t="s">
        <v>22</v>
      </c>
      <c r="G124" s="5" t="s">
        <v>296</v>
      </c>
      <c r="H124" s="5" t="s">
        <v>118</v>
      </c>
      <c r="I124" s="5" t="s">
        <v>23</v>
      </c>
      <c r="J124" s="5" t="s">
        <v>24</v>
      </c>
      <c r="K124" s="5" t="s">
        <v>297</v>
      </c>
      <c r="L124" s="5" t="s">
        <v>26</v>
      </c>
      <c r="M124" s="5" t="s">
        <v>298</v>
      </c>
    </row>
    <row r="125" spans="1:13" x14ac:dyDescent="0.25">
      <c r="A125" s="5" t="s">
        <v>637</v>
      </c>
      <c r="B125" s="6">
        <v>9.6262531851007508E-25</v>
      </c>
      <c r="C125" s="5">
        <v>-1.3479302256960799</v>
      </c>
      <c r="D125" s="5" t="s">
        <v>287</v>
      </c>
      <c r="E125" s="5" t="s">
        <v>23</v>
      </c>
      <c r="F125" s="5" t="s">
        <v>22</v>
      </c>
      <c r="G125" s="5" t="s">
        <v>15</v>
      </c>
      <c r="H125" s="5" t="s">
        <v>15</v>
      </c>
      <c r="I125" s="5" t="s">
        <v>23</v>
      </c>
      <c r="J125" s="5" t="s">
        <v>24</v>
      </c>
      <c r="K125" s="5" t="s">
        <v>638</v>
      </c>
      <c r="L125" s="5" t="s">
        <v>26</v>
      </c>
      <c r="M125" s="5" t="s">
        <v>639</v>
      </c>
    </row>
    <row r="126" spans="1:13" x14ac:dyDescent="0.25">
      <c r="A126" s="5" t="s">
        <v>331</v>
      </c>
      <c r="B126" s="6">
        <v>9.9677905534238002E-224</v>
      </c>
      <c r="C126" s="5">
        <v>-1.5494592817220001</v>
      </c>
      <c r="D126" s="5" t="s">
        <v>287</v>
      </c>
      <c r="E126" s="5" t="s">
        <v>15</v>
      </c>
      <c r="F126" s="5" t="s">
        <v>22</v>
      </c>
      <c r="G126" s="5" t="s">
        <v>15</v>
      </c>
      <c r="H126" s="5" t="s">
        <v>15</v>
      </c>
      <c r="I126" s="5" t="s">
        <v>23</v>
      </c>
      <c r="J126" s="5" t="s">
        <v>24</v>
      </c>
      <c r="K126" s="5" t="s">
        <v>332</v>
      </c>
      <c r="L126" s="5" t="s">
        <v>26</v>
      </c>
      <c r="M126" s="5" t="s">
        <v>333</v>
      </c>
    </row>
    <row r="127" spans="1:13" x14ac:dyDescent="0.25">
      <c r="A127" s="5" t="s">
        <v>779</v>
      </c>
      <c r="B127" s="6">
        <v>5.0640703911673303E-19</v>
      </c>
      <c r="C127" s="5">
        <v>-1.5835025685437401</v>
      </c>
      <c r="D127" s="5" t="s">
        <v>287</v>
      </c>
      <c r="E127" s="5" t="s">
        <v>15</v>
      </c>
      <c r="F127" s="5" t="s">
        <v>22</v>
      </c>
      <c r="G127" s="5" t="s">
        <v>780</v>
      </c>
      <c r="H127" s="5" t="s">
        <v>118</v>
      </c>
      <c r="I127" s="5" t="s">
        <v>23</v>
      </c>
      <c r="J127" s="5" t="s">
        <v>24</v>
      </c>
      <c r="K127" s="5" t="s">
        <v>781</v>
      </c>
      <c r="L127" s="5" t="s">
        <v>28</v>
      </c>
      <c r="M127" s="5" t="s">
        <v>298</v>
      </c>
    </row>
    <row r="128" spans="1:13" x14ac:dyDescent="0.25">
      <c r="A128" s="5" t="s">
        <v>651</v>
      </c>
      <c r="B128" s="6">
        <v>2.6840177781892101E-8</v>
      </c>
      <c r="C128" s="5">
        <v>-1.2002553903851101</v>
      </c>
      <c r="D128" s="5" t="s">
        <v>287</v>
      </c>
      <c r="E128" s="5" t="s">
        <v>15</v>
      </c>
      <c r="F128" s="5" t="s">
        <v>22</v>
      </c>
      <c r="G128" s="5" t="s">
        <v>117</v>
      </c>
      <c r="H128" s="5" t="s">
        <v>118</v>
      </c>
      <c r="I128" s="5" t="s">
        <v>23</v>
      </c>
      <c r="J128" s="5" t="s">
        <v>24</v>
      </c>
      <c r="K128" s="5" t="s">
        <v>652</v>
      </c>
      <c r="L128" s="5" t="s">
        <v>26</v>
      </c>
      <c r="M128" s="5" t="s">
        <v>119</v>
      </c>
    </row>
    <row r="129" spans="1:13" x14ac:dyDescent="0.25">
      <c r="A129" s="5" t="s">
        <v>343</v>
      </c>
      <c r="B129" s="6">
        <v>1.3555361322511799E-88</v>
      </c>
      <c r="C129" s="5">
        <v>-2.2296579852662299</v>
      </c>
      <c r="D129" s="5" t="s">
        <v>287</v>
      </c>
      <c r="E129" s="5" t="s">
        <v>15</v>
      </c>
      <c r="F129" s="5" t="s">
        <v>22</v>
      </c>
      <c r="G129" s="5" t="s">
        <v>15</v>
      </c>
      <c r="H129" s="5" t="s">
        <v>15</v>
      </c>
      <c r="I129" s="5" t="s">
        <v>23</v>
      </c>
      <c r="J129" s="5" t="s">
        <v>24</v>
      </c>
      <c r="K129" s="5" t="s">
        <v>344</v>
      </c>
      <c r="L129" s="5" t="s">
        <v>28</v>
      </c>
      <c r="M129" s="5" t="s">
        <v>345</v>
      </c>
    </row>
    <row r="130" spans="1:13" x14ac:dyDescent="0.25">
      <c r="A130" s="5" t="s">
        <v>657</v>
      </c>
      <c r="B130" s="6">
        <v>1.23518069779508E-42</v>
      </c>
      <c r="C130" s="5">
        <v>-1.37622672615794</v>
      </c>
      <c r="D130" s="5" t="s">
        <v>287</v>
      </c>
      <c r="E130" s="5" t="s">
        <v>23</v>
      </c>
      <c r="F130" s="5" t="s">
        <v>22</v>
      </c>
      <c r="G130" s="5" t="s">
        <v>15</v>
      </c>
      <c r="H130" s="5" t="s">
        <v>15</v>
      </c>
      <c r="I130" s="5" t="s">
        <v>23</v>
      </c>
      <c r="J130" s="5" t="s">
        <v>24</v>
      </c>
      <c r="K130" s="5" t="s">
        <v>658</v>
      </c>
      <c r="L130" s="5" t="s">
        <v>26</v>
      </c>
      <c r="M130" s="5" t="s">
        <v>659</v>
      </c>
    </row>
    <row r="131" spans="1:13" x14ac:dyDescent="0.25">
      <c r="A131" s="5" t="s">
        <v>782</v>
      </c>
      <c r="B131" s="6">
        <v>1.15563472742569E-7</v>
      </c>
      <c r="C131" s="5">
        <v>-1.2879363862481601</v>
      </c>
      <c r="D131" s="5" t="s">
        <v>287</v>
      </c>
      <c r="E131" s="5" t="s">
        <v>23</v>
      </c>
      <c r="F131" s="5" t="s">
        <v>22</v>
      </c>
      <c r="G131" s="5" t="s">
        <v>783</v>
      </c>
      <c r="H131" s="5" t="s">
        <v>15</v>
      </c>
      <c r="I131" s="5" t="s">
        <v>23</v>
      </c>
      <c r="J131" s="5" t="s">
        <v>24</v>
      </c>
      <c r="K131" s="5" t="s">
        <v>784</v>
      </c>
      <c r="L131" s="5" t="s">
        <v>26</v>
      </c>
      <c r="M131" s="5" t="s">
        <v>785</v>
      </c>
    </row>
    <row r="132" spans="1:13" x14ac:dyDescent="0.25">
      <c r="A132" s="5" t="s">
        <v>660</v>
      </c>
      <c r="B132" s="5">
        <v>6.3839889204179501E-4</v>
      </c>
      <c r="C132" s="5">
        <v>-1.33499385391383</v>
      </c>
      <c r="D132" s="5" t="s">
        <v>287</v>
      </c>
      <c r="E132" s="5" t="s">
        <v>23</v>
      </c>
      <c r="F132" s="5" t="s">
        <v>22</v>
      </c>
      <c r="G132" s="5" t="s">
        <v>15</v>
      </c>
      <c r="H132" s="5" t="s">
        <v>15</v>
      </c>
      <c r="I132" s="5" t="s">
        <v>23</v>
      </c>
      <c r="J132" s="5" t="s">
        <v>552</v>
      </c>
      <c r="K132" s="5" t="s">
        <v>661</v>
      </c>
      <c r="L132" s="5" t="s">
        <v>26</v>
      </c>
      <c r="M132" s="5" t="s">
        <v>250</v>
      </c>
    </row>
    <row r="133" spans="1:13" x14ac:dyDescent="0.25">
      <c r="A133" s="5" t="s">
        <v>681</v>
      </c>
      <c r="B133" s="6">
        <v>1.5566184456576299E-20</v>
      </c>
      <c r="C133" s="5">
        <v>-2.0127761709866299</v>
      </c>
      <c r="D133" s="5" t="s">
        <v>287</v>
      </c>
      <c r="E133" s="5" t="s">
        <v>23</v>
      </c>
      <c r="F133" s="5" t="s">
        <v>22</v>
      </c>
      <c r="G133" s="5" t="s">
        <v>15</v>
      </c>
      <c r="H133" s="5" t="s">
        <v>15</v>
      </c>
      <c r="I133" s="5" t="s">
        <v>23</v>
      </c>
      <c r="J133" s="5" t="s">
        <v>24</v>
      </c>
      <c r="K133" s="5" t="s">
        <v>682</v>
      </c>
      <c r="L133" s="5" t="s">
        <v>26</v>
      </c>
      <c r="M133" s="5" t="s">
        <v>683</v>
      </c>
    </row>
    <row r="134" spans="1:13" x14ac:dyDescent="0.25">
      <c r="A134" s="5" t="s">
        <v>786</v>
      </c>
      <c r="B134" s="6">
        <v>2.8861614707648602E-7</v>
      </c>
      <c r="C134" s="5">
        <v>-1.2551935089972199</v>
      </c>
      <c r="D134" s="5" t="s">
        <v>287</v>
      </c>
      <c r="E134" s="5" t="s">
        <v>15</v>
      </c>
      <c r="F134" s="5" t="s">
        <v>22</v>
      </c>
      <c r="G134" s="5" t="s">
        <v>787</v>
      </c>
      <c r="H134" s="5" t="s">
        <v>15</v>
      </c>
      <c r="I134" s="5" t="s">
        <v>23</v>
      </c>
      <c r="J134" s="5" t="s">
        <v>24</v>
      </c>
      <c r="K134" s="5" t="s">
        <v>788</v>
      </c>
      <c r="L134" s="5" t="s">
        <v>31</v>
      </c>
      <c r="M134" s="5" t="s">
        <v>789</v>
      </c>
    </row>
    <row r="135" spans="1:13" x14ac:dyDescent="0.25">
      <c r="A135" s="5" t="s">
        <v>551</v>
      </c>
      <c r="B135" s="6">
        <v>1.42900328207309E-25</v>
      </c>
      <c r="C135" s="5" t="e">
        <f>-Inf</f>
        <v>#NAME?</v>
      </c>
      <c r="D135" s="5" t="s">
        <v>287</v>
      </c>
      <c r="E135" s="5" t="s">
        <v>23</v>
      </c>
      <c r="F135" s="5" t="s">
        <v>22</v>
      </c>
      <c r="G135" s="5" t="s">
        <v>15</v>
      </c>
      <c r="H135" s="5" t="s">
        <v>15</v>
      </c>
      <c r="I135" s="5" t="s">
        <v>23</v>
      </c>
      <c r="J135" s="5" t="s">
        <v>552</v>
      </c>
      <c r="K135" s="5" t="s">
        <v>553</v>
      </c>
      <c r="L135" s="5" t="s">
        <v>26</v>
      </c>
      <c r="M135" s="5" t="s">
        <v>250</v>
      </c>
    </row>
    <row r="136" spans="1:13" x14ac:dyDescent="0.25">
      <c r="A136" s="5" t="s">
        <v>393</v>
      </c>
      <c r="B136" s="6">
        <v>6.3619656210611497E-20</v>
      </c>
      <c r="C136" s="5">
        <v>-3.1153145653783501</v>
      </c>
      <c r="D136" s="5" t="s">
        <v>287</v>
      </c>
      <c r="E136" s="5" t="s">
        <v>15</v>
      </c>
      <c r="F136" s="5" t="s">
        <v>22</v>
      </c>
      <c r="G136" s="5" t="s">
        <v>394</v>
      </c>
      <c r="H136" s="5" t="s">
        <v>118</v>
      </c>
      <c r="I136" s="5" t="s">
        <v>23</v>
      </c>
      <c r="J136" s="5" t="s">
        <v>24</v>
      </c>
      <c r="K136" s="5" t="s">
        <v>395</v>
      </c>
      <c r="L136" s="5" t="s">
        <v>26</v>
      </c>
      <c r="M136" s="5" t="s">
        <v>119</v>
      </c>
    </row>
    <row r="137" spans="1:13" x14ac:dyDescent="0.25">
      <c r="A137" s="5" t="s">
        <v>396</v>
      </c>
      <c r="B137" s="6">
        <v>4.56322117513097E-27</v>
      </c>
      <c r="C137" s="5">
        <v>-2.5005801510805101</v>
      </c>
      <c r="D137" s="5" t="s">
        <v>287</v>
      </c>
      <c r="E137" s="5" t="s">
        <v>15</v>
      </c>
      <c r="F137" s="5" t="s">
        <v>22</v>
      </c>
      <c r="G137" s="5" t="s">
        <v>15</v>
      </c>
      <c r="H137" s="5" t="s">
        <v>15</v>
      </c>
      <c r="I137" s="5" t="s">
        <v>23</v>
      </c>
      <c r="J137" s="5" t="s">
        <v>24</v>
      </c>
      <c r="K137" s="5" t="s">
        <v>397</v>
      </c>
      <c r="L137" s="5" t="s">
        <v>26</v>
      </c>
      <c r="M137" s="5" t="s">
        <v>345</v>
      </c>
    </row>
    <row r="138" spans="1:13" x14ac:dyDescent="0.25">
      <c r="A138" s="5" t="s">
        <v>131</v>
      </c>
      <c r="B138" s="6">
        <v>6.3906449058468499E-112</v>
      </c>
      <c r="C138" s="5">
        <v>-2.4854312963513099</v>
      </c>
      <c r="D138" s="5" t="s">
        <v>287</v>
      </c>
      <c r="E138" s="5" t="s">
        <v>15</v>
      </c>
      <c r="F138" s="5" t="s">
        <v>22</v>
      </c>
      <c r="G138" s="5" t="s">
        <v>132</v>
      </c>
      <c r="H138" s="5" t="s">
        <v>15</v>
      </c>
      <c r="I138" s="5" t="s">
        <v>23</v>
      </c>
      <c r="J138" s="5" t="s">
        <v>24</v>
      </c>
      <c r="K138" s="5" t="s">
        <v>133</v>
      </c>
      <c r="L138" s="5" t="s">
        <v>26</v>
      </c>
      <c r="M138" s="5" t="s">
        <v>134</v>
      </c>
    </row>
    <row r="139" spans="1:13" x14ac:dyDescent="0.25">
      <c r="A139" s="5" t="s">
        <v>523</v>
      </c>
      <c r="B139" s="6">
        <v>2.1936155009305801E-116</v>
      </c>
      <c r="C139" s="5">
        <v>-7.9220945993300296</v>
      </c>
      <c r="D139" s="5" t="s">
        <v>287</v>
      </c>
      <c r="E139" s="5" t="s">
        <v>19</v>
      </c>
      <c r="F139" s="5" t="s">
        <v>524</v>
      </c>
      <c r="G139" s="5" t="s">
        <v>525</v>
      </c>
      <c r="H139" s="5" t="s">
        <v>195</v>
      </c>
      <c r="I139" s="5" t="s">
        <v>15</v>
      </c>
      <c r="J139" s="5" t="s">
        <v>526</v>
      </c>
      <c r="K139" s="5" t="s">
        <v>527</v>
      </c>
      <c r="L139" s="5" t="s">
        <v>19</v>
      </c>
      <c r="M139" s="5" t="s">
        <v>528</v>
      </c>
    </row>
    <row r="140" spans="1:13" x14ac:dyDescent="0.25">
      <c r="A140" s="5" t="s">
        <v>180</v>
      </c>
      <c r="B140" s="6">
        <v>1.4669334016463299E-7</v>
      </c>
      <c r="C140" s="5">
        <v>-1.3716252314744199</v>
      </c>
      <c r="D140" s="5" t="s">
        <v>287</v>
      </c>
      <c r="E140" s="5" t="s">
        <v>19</v>
      </c>
      <c r="F140" s="5" t="s">
        <v>181</v>
      </c>
      <c r="G140" s="5" t="s">
        <v>182</v>
      </c>
      <c r="H140" s="5" t="s">
        <v>37</v>
      </c>
      <c r="I140" s="5" t="s">
        <v>19</v>
      </c>
      <c r="J140" s="5" t="s">
        <v>183</v>
      </c>
      <c r="K140" s="5" t="s">
        <v>184</v>
      </c>
      <c r="L140" s="5" t="s">
        <v>19</v>
      </c>
      <c r="M140" s="5" t="s">
        <v>185</v>
      </c>
    </row>
    <row r="141" spans="1:13" x14ac:dyDescent="0.25">
      <c r="A141" s="5" t="s">
        <v>687</v>
      </c>
      <c r="B141" s="6">
        <v>4.9954540545244099E-73</v>
      </c>
      <c r="C141" s="5">
        <v>-2.2705956805929102</v>
      </c>
      <c r="D141" s="5" t="s">
        <v>287</v>
      </c>
      <c r="E141" s="5" t="s">
        <v>19</v>
      </c>
      <c r="F141" s="5" t="s">
        <v>193</v>
      </c>
      <c r="G141" s="5" t="s">
        <v>688</v>
      </c>
      <c r="H141" s="5" t="s">
        <v>689</v>
      </c>
      <c r="I141" s="5" t="s">
        <v>19</v>
      </c>
      <c r="J141" s="5" t="s">
        <v>690</v>
      </c>
      <c r="K141" s="5" t="s">
        <v>691</v>
      </c>
      <c r="L141" s="5" t="s">
        <v>19</v>
      </c>
      <c r="M141" s="5" t="s">
        <v>692</v>
      </c>
    </row>
    <row r="142" spans="1:13" x14ac:dyDescent="0.25">
      <c r="A142" s="5" t="s">
        <v>452</v>
      </c>
      <c r="B142" s="6">
        <v>3.0351454287088E-7</v>
      </c>
      <c r="C142" s="5">
        <v>-1.1481701962897599</v>
      </c>
      <c r="D142" s="5" t="s">
        <v>287</v>
      </c>
      <c r="E142" s="5" t="s">
        <v>19</v>
      </c>
      <c r="F142" s="5" t="s">
        <v>168</v>
      </c>
      <c r="G142" s="5" t="s">
        <v>15</v>
      </c>
      <c r="H142" s="5" t="s">
        <v>15</v>
      </c>
      <c r="I142" s="5" t="s">
        <v>31</v>
      </c>
      <c r="J142" s="5" t="s">
        <v>169</v>
      </c>
      <c r="K142" s="5" t="s">
        <v>453</v>
      </c>
      <c r="L142" s="5" t="s">
        <v>31</v>
      </c>
      <c r="M142" s="5" t="s">
        <v>454</v>
      </c>
    </row>
    <row r="143" spans="1:13" x14ac:dyDescent="0.25">
      <c r="A143" s="5" t="s">
        <v>290</v>
      </c>
      <c r="B143" s="6">
        <v>1.6191477732787799E-29</v>
      </c>
      <c r="C143" s="5">
        <v>-3.9355195536560301</v>
      </c>
      <c r="D143" s="5" t="s">
        <v>287</v>
      </c>
      <c r="E143" s="5" t="s">
        <v>15</v>
      </c>
      <c r="F143" s="5" t="s">
        <v>15</v>
      </c>
      <c r="G143" s="5" t="s">
        <v>15</v>
      </c>
      <c r="H143" s="5" t="s">
        <v>15</v>
      </c>
      <c r="I143" s="5" t="s">
        <v>291</v>
      </c>
      <c r="J143" s="5" t="s">
        <v>292</v>
      </c>
      <c r="K143" s="5" t="s">
        <v>293</v>
      </c>
      <c r="L143" s="5" t="s">
        <v>291</v>
      </c>
      <c r="M143" s="5" t="s">
        <v>294</v>
      </c>
    </row>
    <row r="144" spans="1:13" x14ac:dyDescent="0.25">
      <c r="A144" s="5" t="s">
        <v>306</v>
      </c>
      <c r="B144" s="6">
        <v>8.2379389183365403E-10</v>
      </c>
      <c r="C144" s="5">
        <v>-1.1516000290178701</v>
      </c>
      <c r="D144" s="5" t="s">
        <v>287</v>
      </c>
      <c r="E144" s="5" t="s">
        <v>15</v>
      </c>
      <c r="F144" s="5" t="s">
        <v>15</v>
      </c>
      <c r="G144" s="5" t="s">
        <v>307</v>
      </c>
      <c r="H144" s="5" t="s">
        <v>15</v>
      </c>
      <c r="I144" s="5" t="s">
        <v>15</v>
      </c>
      <c r="J144" s="5" t="s">
        <v>308</v>
      </c>
      <c r="K144" s="5" t="s">
        <v>44</v>
      </c>
      <c r="L144" s="5" t="s">
        <v>19</v>
      </c>
      <c r="M144" s="5" t="s">
        <v>309</v>
      </c>
    </row>
    <row r="145" spans="1:13" x14ac:dyDescent="0.25">
      <c r="A145" s="5" t="s">
        <v>312</v>
      </c>
      <c r="B145" s="5">
        <v>3.7905811464335599E-4</v>
      </c>
      <c r="C145" s="5">
        <v>-1.13424311240257</v>
      </c>
      <c r="D145" s="5" t="s">
        <v>287</v>
      </c>
      <c r="E145" s="5" t="s">
        <v>15</v>
      </c>
      <c r="F145" s="5" t="s">
        <v>15</v>
      </c>
      <c r="G145" s="5" t="s">
        <v>15</v>
      </c>
      <c r="H145" s="5" t="s">
        <v>15</v>
      </c>
      <c r="I145" s="5" t="s">
        <v>15</v>
      </c>
      <c r="J145" s="5" t="s">
        <v>156</v>
      </c>
      <c r="K145" s="5" t="s">
        <v>313</v>
      </c>
      <c r="L145" s="5" t="s">
        <v>19</v>
      </c>
      <c r="M145" s="5" t="s">
        <v>314</v>
      </c>
    </row>
    <row r="146" spans="1:13" x14ac:dyDescent="0.25">
      <c r="A146" s="5" t="s">
        <v>790</v>
      </c>
      <c r="B146" s="6">
        <v>3.6537200596926699E-8</v>
      </c>
      <c r="C146" s="5">
        <v>-2.1295494495144802</v>
      </c>
      <c r="D146" s="5" t="s">
        <v>287</v>
      </c>
      <c r="E146" s="5" t="s">
        <v>15</v>
      </c>
      <c r="F146" s="5" t="s">
        <v>15</v>
      </c>
      <c r="G146" s="5" t="s">
        <v>791</v>
      </c>
      <c r="H146" s="5" t="s">
        <v>118</v>
      </c>
      <c r="I146" s="5" t="s">
        <v>15</v>
      </c>
      <c r="J146" s="5" t="s">
        <v>15</v>
      </c>
      <c r="K146" s="5" t="s">
        <v>792</v>
      </c>
      <c r="L146" s="5" t="s">
        <v>26</v>
      </c>
      <c r="M146" s="5" t="s">
        <v>793</v>
      </c>
    </row>
    <row r="147" spans="1:13" x14ac:dyDescent="0.25">
      <c r="A147" s="5" t="s">
        <v>334</v>
      </c>
      <c r="B147" s="6">
        <v>8.5835254342016405E-110</v>
      </c>
      <c r="C147" s="5">
        <v>-2.4394562507034099</v>
      </c>
      <c r="D147" s="5" t="s">
        <v>287</v>
      </c>
      <c r="E147" s="5" t="s">
        <v>15</v>
      </c>
      <c r="F147" s="5" t="s">
        <v>15</v>
      </c>
      <c r="G147" s="5" t="s">
        <v>15</v>
      </c>
      <c r="H147" s="5" t="s">
        <v>15</v>
      </c>
      <c r="I147" s="5" t="s">
        <v>291</v>
      </c>
      <c r="J147" s="5" t="s">
        <v>292</v>
      </c>
      <c r="K147" s="5" t="s">
        <v>335</v>
      </c>
      <c r="L147" s="5" t="s">
        <v>291</v>
      </c>
      <c r="M147" s="5" t="s">
        <v>336</v>
      </c>
    </row>
    <row r="148" spans="1:13" x14ac:dyDescent="0.25">
      <c r="A148" s="5" t="s">
        <v>672</v>
      </c>
      <c r="B148" s="6">
        <v>8.7880039736520306E-8</v>
      </c>
      <c r="C148" s="5">
        <v>-1.14762535239715</v>
      </c>
      <c r="D148" s="5" t="s">
        <v>287</v>
      </c>
      <c r="E148" s="5" t="s">
        <v>19</v>
      </c>
      <c r="F148" s="5" t="s">
        <v>15</v>
      </c>
      <c r="G148" s="5" t="s">
        <v>15</v>
      </c>
      <c r="H148" s="5" t="s">
        <v>15</v>
      </c>
      <c r="I148" s="5" t="s">
        <v>19</v>
      </c>
      <c r="J148" s="5" t="s">
        <v>673</v>
      </c>
      <c r="K148" s="5" t="s">
        <v>674</v>
      </c>
      <c r="L148" s="5" t="s">
        <v>19</v>
      </c>
      <c r="M148" s="5" t="s">
        <v>675</v>
      </c>
    </row>
    <row r="149" spans="1:13" x14ac:dyDescent="0.25">
      <c r="A149" s="5" t="s">
        <v>794</v>
      </c>
      <c r="B149" s="6">
        <v>2.67489846996831E-5</v>
      </c>
      <c r="C149" s="5">
        <v>-1.31355212181048</v>
      </c>
      <c r="D149" s="5" t="s">
        <v>287</v>
      </c>
      <c r="E149" s="5" t="s">
        <v>15</v>
      </c>
      <c r="F149" s="5" t="s">
        <v>15</v>
      </c>
      <c r="G149" s="5" t="s">
        <v>15</v>
      </c>
      <c r="H149" s="5" t="s">
        <v>15</v>
      </c>
      <c r="I149" s="5" t="s">
        <v>19</v>
      </c>
      <c r="J149" s="5" t="s">
        <v>795</v>
      </c>
      <c r="K149" s="5" t="s">
        <v>796</v>
      </c>
      <c r="L149" s="5" t="s">
        <v>19</v>
      </c>
      <c r="M149" s="5" t="s">
        <v>797</v>
      </c>
    </row>
    <row r="150" spans="1:13" x14ac:dyDescent="0.25">
      <c r="A150" s="5" t="s">
        <v>356</v>
      </c>
      <c r="B150" s="6">
        <v>4.6139952866094498E-18</v>
      </c>
      <c r="C150" s="5">
        <v>-4.5349136741148302</v>
      </c>
      <c r="D150" s="5" t="s">
        <v>287</v>
      </c>
      <c r="E150" s="5" t="s">
        <v>15</v>
      </c>
      <c r="F150" s="5" t="s">
        <v>15</v>
      </c>
      <c r="G150" s="5" t="s">
        <v>15</v>
      </c>
      <c r="H150" s="5" t="s">
        <v>15</v>
      </c>
      <c r="I150" s="5" t="s">
        <v>291</v>
      </c>
      <c r="J150" s="5" t="s">
        <v>292</v>
      </c>
      <c r="K150" s="5" t="s">
        <v>357</v>
      </c>
      <c r="L150" s="5" t="s">
        <v>291</v>
      </c>
      <c r="M150" s="5" t="s">
        <v>358</v>
      </c>
    </row>
    <row r="151" spans="1:13" x14ac:dyDescent="0.25">
      <c r="A151" s="5" t="s">
        <v>436</v>
      </c>
      <c r="B151" s="6">
        <v>1.83522795508316E-20</v>
      </c>
      <c r="C151" s="5">
        <v>-6.3947357955404804</v>
      </c>
      <c r="D151" s="5" t="s">
        <v>287</v>
      </c>
      <c r="E151" s="5" t="s">
        <v>15</v>
      </c>
      <c r="F151" s="5" t="s">
        <v>15</v>
      </c>
      <c r="G151" s="5" t="s">
        <v>437</v>
      </c>
      <c r="H151" s="5" t="s">
        <v>15</v>
      </c>
      <c r="I151" s="5" t="s">
        <v>291</v>
      </c>
      <c r="J151" s="5" t="s">
        <v>292</v>
      </c>
      <c r="K151" s="5" t="s">
        <v>438</v>
      </c>
      <c r="L151" s="5" t="s">
        <v>291</v>
      </c>
      <c r="M151" s="5" t="s">
        <v>439</v>
      </c>
    </row>
    <row r="152" spans="1:13" x14ac:dyDescent="0.25">
      <c r="B152" s="6"/>
    </row>
    <row r="153" spans="1:13" x14ac:dyDescent="0.25">
      <c r="B153" s="6"/>
    </row>
    <row r="154" spans="1:13" x14ac:dyDescent="0.25">
      <c r="B154" s="6"/>
    </row>
    <row r="155" spans="1:13" x14ac:dyDescent="0.25">
      <c r="B155" s="6"/>
    </row>
    <row r="156" spans="1:13" x14ac:dyDescent="0.25">
      <c r="B156" s="6"/>
    </row>
    <row r="157" spans="1:13" x14ac:dyDescent="0.25">
      <c r="B157" s="6"/>
    </row>
    <row r="158" spans="1:13" x14ac:dyDescent="0.25">
      <c r="B158" s="6"/>
    </row>
    <row r="159" spans="1:13" x14ac:dyDescent="0.25">
      <c r="B159" s="6"/>
    </row>
    <row r="160" spans="1:13" x14ac:dyDescent="0.25">
      <c r="B160" s="6"/>
    </row>
    <row r="161" spans="2:2" x14ac:dyDescent="0.25">
      <c r="B161" s="6"/>
    </row>
    <row r="162" spans="2:2" x14ac:dyDescent="0.25">
      <c r="B162" s="6"/>
    </row>
    <row r="163" spans="2:2" x14ac:dyDescent="0.25">
      <c r="B163" s="6"/>
    </row>
    <row r="164" spans="2:2" x14ac:dyDescent="0.25">
      <c r="B164" s="6"/>
    </row>
    <row r="165" spans="2:2" x14ac:dyDescent="0.25">
      <c r="B165" s="6"/>
    </row>
    <row r="167" spans="2:2" x14ac:dyDescent="0.25">
      <c r="B167" s="6"/>
    </row>
    <row r="168" spans="2:2" x14ac:dyDescent="0.25">
      <c r="B168" s="6"/>
    </row>
    <row r="169" spans="2:2" x14ac:dyDescent="0.25">
      <c r="B169" s="6"/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WT_vs_VvSUC11-OE.annotation</vt:lpstr>
      <vt:lpstr>WT_vs_VvSUC12-OE.annotation</vt:lpstr>
      <vt:lpstr>WT_vs_VvSUC27-OE.anno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蔡昱萌</dc:creator>
  <cp:lastModifiedBy>caiyu</cp:lastModifiedBy>
  <dcterms:created xsi:type="dcterms:W3CDTF">2020-10-12T12:46:09Z</dcterms:created>
  <dcterms:modified xsi:type="dcterms:W3CDTF">2021-08-15T10:21:46Z</dcterms:modified>
</cp:coreProperties>
</file>